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20" windowWidth="28800" windowHeight="12270" activeTab="7"/>
  </bookViews>
  <sheets>
    <sheet name="BP-up" sheetId="2" r:id="rId1"/>
    <sheet name="BP-down" sheetId="3" r:id="rId2"/>
    <sheet name="CC-up" sheetId="6" r:id="rId3"/>
    <sheet name="CC_down" sheetId="7" r:id="rId4"/>
    <sheet name="MF-up" sheetId="4" r:id="rId5"/>
    <sheet name="MF-down" sheetId="5" r:id="rId6"/>
    <sheet name="path_up" sheetId="8" r:id="rId7"/>
    <sheet name="path_down" sheetId="9" r:id="rId8"/>
  </sheets>
  <definedNames>
    <definedName name="_xlnm._FilterDatabase" localSheetId="1" hidden="1">'BP-down'!$A$1:$N$60</definedName>
    <definedName name="_xlnm._FilterDatabase" localSheetId="0" hidden="1">'BP-up'!$A$1:$N$107</definedName>
    <definedName name="_xlnm._FilterDatabase" localSheetId="3" hidden="1">CC_down!$A$1:$N$36</definedName>
    <definedName name="_xlnm._FilterDatabase" localSheetId="2" hidden="1">'CC-up'!$A$1:$N$58</definedName>
    <definedName name="_xlnm._FilterDatabase" localSheetId="5" hidden="1">'MF-down'!$A$1:$N$40</definedName>
    <definedName name="_xlnm._FilterDatabase" localSheetId="4" hidden="1">'MF-up'!$A$1:$N$69</definedName>
    <definedName name="chart_3628487371631476688857536" localSheetId="6">path_up!$A$1:$N$22</definedName>
    <definedName name="chart_3628487371631476688938316" localSheetId="7">path_down!$A$1:$N$27</definedName>
    <definedName name="chart_5647CE4FD73D1476683576918" localSheetId="0">'BP-up'!$A$1:$N$107</definedName>
    <definedName name="chart_5647CE4FD73D1476683741459" localSheetId="2">'CC-up'!$A$1:$N$58</definedName>
    <definedName name="chart_5647CE4FD73D1476683793668" localSheetId="4">'MF-up'!$A$1:$N$69</definedName>
    <definedName name="chart_5647CE4FD73D1476683974247" localSheetId="1">'BP-down'!$A$1:$N$60</definedName>
    <definedName name="chart_5647CE4FD73D1476684024776" localSheetId="3">CC_down!$A$1:$N$36</definedName>
    <definedName name="chart_5647CE4FD73D1476684045355" localSheetId="5">'MF-down'!$A$1:$N$40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" i="9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" i="8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2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2" i="4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2" i="7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2" i="6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2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2" i="2"/>
</calcChain>
</file>

<file path=xl/connections.xml><?xml version="1.0" encoding="utf-8"?>
<connections xmlns="http://schemas.openxmlformats.org/spreadsheetml/2006/main">
  <connection id="1" name="연결" type="4" refreshedVersion="5" background="1" saveData="1">
    <webPr sourceData="1" parsePre="1" consecutive="1" xl2000="1" url="https://david-d.ncifcrf.gov/data/download/chart_5647CE4FD73D1476683576918.txt" htmlFormat="all"/>
  </connection>
  <connection id="2" name="연결1" type="4" refreshedVersion="5" background="1" saveData="1">
    <webPr sourceData="1" parsePre="1" consecutive="1" xl2000="1" url="https://david-d.ncifcrf.gov/data/download/chart_5647CE4FD73D1476683793668.txt" htmlFormat="all"/>
  </connection>
  <connection id="3" name="연결2" type="4" refreshedVersion="5" background="1" saveData="1">
    <webPr sourceData="1" parsePre="1" consecutive="1" xl2000="1" url="https://david-d.ncifcrf.gov/data/download/chart_5647CE4FD73D1476683741459.txt" htmlFormat="all"/>
  </connection>
  <connection id="4" name="연결3" type="4" refreshedVersion="5" background="1" saveData="1">
    <webPr sourceData="1" parsePre="1" consecutive="1" xl2000="1" url="https://david-d.ncifcrf.gov/data/download/chart_5647CE4FD73D1476683974247.txt" htmlFormat="all"/>
  </connection>
  <connection id="5" name="연결4" type="4" refreshedVersion="5" background="1" saveData="1">
    <webPr sourceData="1" parsePre="1" consecutive="1" xl2000="1" url="https://david-d.ncifcrf.gov/data/download/chart_5647CE4FD73D1476684024776.txt" htmlFormat="all"/>
  </connection>
  <connection id="6" name="연결5" type="4" refreshedVersion="5" background="1" saveData="1">
    <webPr sourceData="1" parsePre="1" consecutive="1" xl2000="1" url="https://david-d.ncifcrf.gov/data/download/chart_5647CE4FD73D1476684045355.txt" htmlFormat="all"/>
  </connection>
  <connection id="7" name="연결6" type="4" refreshedVersion="5" background="1" saveData="1">
    <webPr sourceData="1" parsePre="1" consecutive="1" xl2000="1" url="https://david-d.ncifcrf.gov/data/download/chart_3628487371631476688857536.txt" htmlFormat="all"/>
  </connection>
  <connection id="8" name="연결7" type="4" refreshedVersion="5" background="1" saveData="1">
    <webPr sourceData="1" parsePre="1" consecutive="1" xl2000="1" url="https://david-d.ncifcrf.gov/data/download/chart_3628487371631476688938316.txt" htmlFormat="all"/>
  </connection>
</connections>
</file>

<file path=xl/sharedStrings.xml><?xml version="1.0" encoding="utf-8"?>
<sst xmlns="http://schemas.openxmlformats.org/spreadsheetml/2006/main" count="1329" uniqueCount="77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:0006260~DNA replication</t>
  </si>
  <si>
    <t>GO:0007049~cell cycle</t>
  </si>
  <si>
    <t>GO:0051301~cell division</t>
  </si>
  <si>
    <t>GO:0051276~chromosome organization</t>
  </si>
  <si>
    <t>GO:0000278~mitotic cell cycle</t>
  </si>
  <si>
    <t>GO:0006412~translation</t>
  </si>
  <si>
    <t>GO:0006261~DNA-dependent DNA replication</t>
  </si>
  <si>
    <t>GO:0006270~DNA replication initiation</t>
  </si>
  <si>
    <t>GO:0042254~ribosome biogenesis</t>
  </si>
  <si>
    <t>GO:0009116~nucleoside metabolic process</t>
  </si>
  <si>
    <t>GO:0051726~regulation of cell cycle</t>
  </si>
  <si>
    <t>GO:0007017~microtubule-based process</t>
  </si>
  <si>
    <t>GO:0006364~rRNA processing</t>
  </si>
  <si>
    <t>GO:0000226~microtubule cytoskeleton organization</t>
  </si>
  <si>
    <t>GO:0048598~embryonic morphogenesis</t>
  </si>
  <si>
    <t>GO:0006397~mRNA processing</t>
  </si>
  <si>
    <t>GO:0051603~proteolysis involved in cellular protein catabolic process</t>
  </si>
  <si>
    <t>GO:0008380~RNA splicing</t>
  </si>
  <si>
    <t>GO:0006413~translational initiation</t>
  </si>
  <si>
    <t>GO:0007219~Notch signaling pathway</t>
  </si>
  <si>
    <t>GO:0007059~chromosome segregation</t>
  </si>
  <si>
    <t>GO:0031016~pancreas development</t>
  </si>
  <si>
    <t>GO:0016568~chromatin modification</t>
  </si>
  <si>
    <t>GO:0060026~convergent extension</t>
  </si>
  <si>
    <t>GO:0010001~glial cell differentiation</t>
  </si>
  <si>
    <t>GO:0000184~nuclear-transcribed mRNA catabolic process, nonsense-mediated decay</t>
  </si>
  <si>
    <t>GO:0060027~convergent extension involved in gastrulation</t>
  </si>
  <si>
    <t>GO:0051597~response to methylmercury</t>
  </si>
  <si>
    <t>BAXA, JUN, TP53, RAD51</t>
  </si>
  <si>
    <t>GO:0006166~purine ribonucleoside salvage</t>
  </si>
  <si>
    <t>GO:0000070~mitotic sister chromatid segregation</t>
  </si>
  <si>
    <t>GO:0014032~neural crest cell development</t>
  </si>
  <si>
    <t>GO:0060041~retina development in camera-type eye</t>
  </si>
  <si>
    <t>GO:0031099~regeneration</t>
  </si>
  <si>
    <t>PHKG2, PHKG1A, PHKG1B</t>
  </si>
  <si>
    <t>GO:0006338~chromatin remodeling</t>
  </si>
  <si>
    <t>GOTERM_BP_DIRECT</t>
  </si>
  <si>
    <t>SI:DKEY-28B4.7, TICRR, POLA1, POLA2, RPA3, PRIM1, RPA1, RPA2, MCM7, RBB4L, POLE2, ORC6, ORC2, GINS2, RBBP4, PIF1, LIG1, POLE, PRIMPOL, GINS4, NFIXB, MCM2, TATDN1, MCM4, TOP1L, MCM5, MCM6, RFC5, RFC3, RFC4, RFC1, RRM2, POLD2, RRM1, PCNA, CHAF1A, DSCC1</t>
  </si>
  <si>
    <t>CKS1B, HAUS6, CDC14B, ANAPC15, KATNB1, TTK, SETD8A, NCAPH, VRK1, CDC45, UBE2IB, CDC40, USP37, MASTL, SKA1, ERCC6L, CDC6, CDK1, CCNF, NUF2, CDC23, REEP3B, NUSAP1, NDC80, CDC20, CEP63, CDC27, NCAPD2, ZGC:171223, RCC2, CKS2, PELO, UBE2S, SPAST</t>
  </si>
  <si>
    <t>GO:0007067~mitotic nuclear division</t>
  </si>
  <si>
    <t>HAUS6, ANAPC15, KATNB1, AURKA, SETD8A, AURKB, SNX9B, NCAPH, VRK1, UBE2IB, USP37, MASTL, SKA1, ZW10, ERCC6L, CCNF, NUF2, NUSAP1, REEP3B, NDC80, CEP63, WEE1, NCAPD2, DCTN2, EWSR1A, EWSR1B, RCC2, ZGC:171223</t>
  </si>
  <si>
    <t>RPL18, EIF6, RPL17, RPL14, FAUA, RPL5A, RPL5B, EIF3S10, EIF2A, QARS, TRNAU1APA, SLC25A24L, EIF2S1B, SLC25A22, RPL11, RPS27A, EIF2S3, RPS26L, MRPL9, RPS4X, EIF3S6IP, SLC25A38A, EIF3JB, SLC25A44B, RPS15, RAD21A, UBA52, EEF1A1L1, MRPS17, EEF1B2, RPL35, RPL36, EIF3EA, ZGC:114188, RPL38, RPL39, EIF4EB, MRPL20, EIF3D, RPS28, RPS29, RPL32, EIF3G, RPL6, RPL9, MRPL16, EIF3K, RPS20, EIF3M, EIF4ENIF1, RARS2, RPL24, RPL23A, RPS6, RPS5, RPL28, SMC3, RPS7, SLC25A14, EIF3HA, UCP2, MRPL27, EEF2A.1</t>
  </si>
  <si>
    <t>NOL6, TBL3, TSR2, RRP7A, GAR1, UTP15, HEATR1, RPS6, NOP10, RPF1, FBL, RPS7, DDX56, SBDS, WDR36, NOL11, YBEY, WDR12, POP4, NHP2, IMP4, C1D</t>
  </si>
  <si>
    <t>GO:0001731~formation of translation preinitiation complex</t>
  </si>
  <si>
    <t>EIF3D, EIF3JB, EIF3G, EIF3HA, TICRR, EIF3S10, EIF3K, EIF2S3, EIF3EA, EIF3S6IP, EIF3M</t>
  </si>
  <si>
    <t>USB1, RBM22, RBFOX1, NCBP2, TFIP11, MAGOH, CWC15, SNRPD2, PRPF39, QKIA, PRPF4, RBMX, EIF4A3, THOC6, SREK1IP1, SNRNP27, QKI2, SNRPE, PRPF38B</t>
  </si>
  <si>
    <t>CDC6, CDC45, MCM7, GINS4, POLA1, MCM2, POLA2, MCM4, MCM5, MCM6</t>
  </si>
  <si>
    <t>GO:0006351~transcription, DNA-templated</t>
  </si>
  <si>
    <t>STAT5B, INO80, MED23, TBP, IRF1B, MED22, MXI1, MED20, ESRRGA, PRIM1, PGR, ZGPAT, RBB4L, MED28, MED27, FOXO3B, MAP2K6, RCOR2, ZGC:112356, MED12, FOXN4, UHRF1, TRIM33, HNF4A, PAX3A, JUN, MED17, MCTS1, TFAP2E, MYNN, POU3F3A, TCF7L1A, TCF7L1B, SOX2, NOTCH1A, TADA1, SETD8A, MGAA, MAFBB, TFDP1A, TFDP1B, ASF1BA, ASF1BB, NRARPB, NR2F6A, TFDP2, ARNTL2, ZMP:0000000768, TAF8, PRIMPOL, RBMX, SUZ12B, PAXIP1, HDAC3, PHF2, STAT1A, CHURC1, E2F5, INSM1B, E2F7, EZH2, TP63, ZBTB16A, HSF1, PPARDB, HIF1AN, HIF1AL, BRD4, TWISTNB, RBBP4, LIN52, NFE2L1A, CNOT10, RYBPA, TP53, MXD3, MED6, PIH1D1, MED19A, MYCA, SMARCB1A, EPC1B, NOL11, USP22, POLR2L, MEF2CA, POLR2K, POLR2J, ZNF367, POLR2D, HMX3A, SFR1, GTF2F2A, NPAS4A, CEBPB, PPP1R10, NFIXB, ZGC:162967, STAT3, MED30, KDM8, BZW1A</t>
  </si>
  <si>
    <t>EIF6, EIF4ENIF1, ZGC:56676, EIF1AD, EIF3S10, EIF2S3, EIF2A, EIF3EA, EIF4EB, EIF3S6IP, EIF3D, EIF3JB, EIF3G, EIF2S1B, EIF3HA, EIF3K, EIF3M</t>
  </si>
  <si>
    <t>GO:0006281~DNA repair</t>
  </si>
  <si>
    <t>KIF22, RAD51B, TICRR, SMC1AL, INO80, DMAP1, RPA3, RPA1, RPA2, SFR1, FANCI, ERCC4, ERCC1, NUDT1, POLI, PIF1, LIG1, PRIMPOL, BRCA2, SMC3, RAD51, RNF8, RAD1, PAXIP1, VCP, RFC1, SMARCB1A, RAD18, UBE2W, CHAF1A, UBE2T</t>
  </si>
  <si>
    <t>GADD45GB.1, KIF11, E2F5, CCNF, RPL35, RPL36, RPL23A, GADD45AB, GADD45BB, GADD45AA, SSRP1A, CCNG2, GADD45GA, RPS7, CCNE2, RPS29, JUN</t>
  </si>
  <si>
    <t>GO:0000387~spliceosomal snRNP assembly</t>
  </si>
  <si>
    <t>RBM22, GEMIN2, SNRPD3, SNRPD1, SNRPD2, COIL, SNRPE, SART1</t>
  </si>
  <si>
    <t>EIF6, RCL1, SBDS, GAR1, NIP7, GTPBP10, LSG1, WDR12, HEATR1, KRI1, NOP10, GNL1, NHP2, RPF1</t>
  </si>
  <si>
    <t>GO:0006355~regulation of transcription, DNA-templated</t>
  </si>
  <si>
    <t>STAT5B, CNOT2, IRF1B, TBP, MED23, MED22, HLX1, MXI1, MED20, EF1, ESRRGA, NONO, PGR, ZGPAT, SIN3B, MED28, RBB4L, MED27, OLIG2, FOXO3B, NUP35, MAP2K6, RCOR2, ZGC:112356, MED12, DDIT3, FOXN4, UHRF1, HNF4A, TRIM33, PAX3A, MED17, JUN, TFAP2B, TGIF1, TFAP2E, MCTS1, MYNN, GATAD2AB, POU3F3A, FOSAB, TCF7L1A, SOX2, TCF7L1B, NOTCH1A, TADA1, SOX6, SETD8A, MGAA, HLFA, MAFBB, TFDP1A, TFDP1B, ASF1BA, NRARPB, ASF1BB, NR2F6A, TFDP2, VGLL4B, ZMP:0000000768, ARNTL2, BCOR, KAT7B, KAT8, TAF8, GSX1, SAP130A, BRCA2, HMGA1A, GCFC2, ELF2B, SUZ12B, PAXIP1, HDAC3, PHF2, ATF3, EAF1, MLX, TRPS1, MKXA, NFYBB, KAT5B, STAT1A, CHURC1, E2F5, INSM1B, E2F7, EZH2, ZBTB16A, TP63, SOX9B, HSF1, HIF1AN, PPARDB, HSF2, HIF1AL, BRD4, USP13, TFIP11, RBBP4, NKX3.2, NFE2L1A, MYCLB, CNOT10, RYBPA, TP53, CREB1A, CREB1B, MXD3, HMGB2A, MED6, HMGB2B, PIH1D1, MYCA, MED19A, NOL11, EPC1B, SMARCB1A, USP22, SPI1A, MEF2CA, KMT2A, FOXN2B, SMARCA4A, ZNF367, NFYA, NKX2.2A, ARID2, ENG1B, HMX3A, SFR1, FLI1A, CSDE1, GATAD2B, GTF2F2A, TLX2, NPAS4A, CEBPB, NFIXB, ZGC:162967, VSX2, ISL1, STAT3, STAT2, IRF9, MED30, SFPQ, KDM8, BZW1A, TP53INP1</t>
  </si>
  <si>
    <t>USB1, RBM22, RBFOX1, NCBP2, TFIP11, MAGOH, CWC15, RBM25B, PRPF39, PRPF3, QKIA, RBMX, RNGTT, EIF4A3, THOC6, SRRM1, CPSF6, SREK1IP1, SNRNP27, QKI2, SNRPE, PRPF38B</t>
  </si>
  <si>
    <t>TFDP1A, TFDP1B, PLK1, TFDP2, AURKA, MCM5, ESCO2, ASPM</t>
  </si>
  <si>
    <t>GO:0043009~chordate embryonic development</t>
  </si>
  <si>
    <t>DNM2A, RPL5A, RPL35, RPL38, MCL1B, SUMO3A, RPS29, CTGFA, RPL6, RPL11, FOXO3B, RBM22, UPF1, NBAS, RPL24, PDCD10B, RPS4X, PRPF4, MCM5, RPL28, RPS7, VCP, TP53BP2B, RPS15, RPLP2L</t>
  </si>
  <si>
    <t>GO:0001525~angiogenesis</t>
  </si>
  <si>
    <t>GNA13B, NOTCH1A, GIPC1, PHKG1A, PLD1A, PALD1A, BIRC5A, MCAMB, AGGF1, RPS29, PTK2AA, RSPO1, FLI1A, TEK, ARHGEF7B, ANGPTL2B, KIF11, PDCD10B, PPP1CAB, DLA, HDAC3, DLL4, AMOTL2A, RAB13, GNB2L1</t>
  </si>
  <si>
    <t>GO:0031101~fin regeneration</t>
  </si>
  <si>
    <t>IGF2B, RBBP4, CXCR4B, SMARCA4A, SOX2, ANXA1A, TTK, ERBB3B, RBB4L, KRT17, JAG1B, FAM53B, LFNG, AXIN1, HSPA9</t>
  </si>
  <si>
    <t>GO:0000398~mRNA splicing, via spliceosome</t>
  </si>
  <si>
    <t>NCBP2, DDX39AB, DDX39AA, SNRPB2, CWC15, PRPF3, PRPF4, SART1, PRPF6, NONO, AQR, HTATSF1, RAVER1, CDC40, SNRPB, SNRPE</t>
  </si>
  <si>
    <t>GO:0006446~regulation of translational initiation</t>
  </si>
  <si>
    <t>EIF3D, EIF3JB, EIF3G, EIF3S10, EIF3K, EIF3EA, EIF3S6IP, EIF3M</t>
  </si>
  <si>
    <t>GO:0016310~phosphorylation</t>
  </si>
  <si>
    <t>SEPHS1, ACVRL1, STK35, DSTYK, TTK, PKMYT1, AURKA, PFKFB4B, AURKB, PHKG1A, PHKG1B, BMPR2B, DCLK2A, TNIKB, TNIKA, MIBP, CSNK2A2A, PSKH1, CDKN1CA, PACSIN2, MOS, NME2B.1, CDK10, MASTL, PKZ, MAP2K6, MAP2K5, PIK3CG, ACVR2AA, SGK3, ROCK1, PHKG2, PIM3, RBKS, PIM2, PBK, CLK4B, CDK5, WEE1, CDK2, ADKA, MARCKSA, NME7, MAPK1, PDIK1L, ACVR2B, NME3, PPM1E, HIPK2, MKNK2B, MELK, PRKAR2AB, NEK7, FGFR3, RPS6KA3B, CHEK1, BMPR1AB, TK1, VRK1, PSMB7, TRIOA, PTK2AA, TEK, UCK1, YES1, DNAJC3B, NLK1, CSNK1A1, ZGC:110540, SPS2, MAK, PDK4, MET, STRADA, AK3, MAPK10, ERBB3B, RPS6KA1, CDKN1BB, PLK1, VEGFAB, PIMR132, CDC42BPB</t>
  </si>
  <si>
    <t>GO:0007076~mitotic chromosome condensation</t>
  </si>
  <si>
    <t>NCAPH, NCAPG, SMC2, NCAPD3, NCAPD2</t>
  </si>
  <si>
    <t>GO:0000027~ribosomal large subunit assembly</t>
  </si>
  <si>
    <t>RPL6, RPL5A, RPL24, RPL11, RPL23A, RPF1, MRPL20</t>
  </si>
  <si>
    <t>GO:0000122~negative regulation of transcription from RNA polymerase II promoter</t>
  </si>
  <si>
    <t>ZMYND11, BCL11AB, GATAD2AB, INSM1B, E2F7, TP53, ZHX3, TP63, NFIXB, AURKB, VSX2, MBD2, UHRF1, HDAC3, EAF1, JUN, TFAP2B, GATAD2B, MBD3A, FOXO3B, NCOR2</t>
  </si>
  <si>
    <t>GO:0016567~protein ubiquitination</t>
  </si>
  <si>
    <t>LNX2B, PPIL2, ZBTB16A, PRP19, ASB5B, ASB12A, MUL1A, KLHL7, TMEM129, ANKIB1A, ASB2B, ASB13A.1, SOCS5A, SPOPLB, RNF144AB, CCNF, RNF8, WSB1, FBXL14A, VCP, TRIM33, WDSUB1, WSB2, CAND1, RNF19B, TRAF4A</t>
  </si>
  <si>
    <t>GO:0006915~apoptotic process</t>
  </si>
  <si>
    <t>FGFR3, DIABLOA, RYBPA, TP53, FAM188A, TP63, IRF1B, PMAIP1, PIM2, PDCD10B, ZGC:153990, DDIT4, CLIC4, BNIP2, MTFP1, BADB, GULP1A, THOC6, RPL11, FAM32A, MELK, DAP3</t>
  </si>
  <si>
    <t>RBBP4, ACTR6, SMARCB1B, SMARCA5, INO80, SMARCB1A, DMAP1, TOP1L</t>
  </si>
  <si>
    <t>GO:0000910~cytokinesis</t>
  </si>
  <si>
    <t>ZFYVE26, ZGC:86764, PRC1A, PRC1B, KIF20A</t>
  </si>
  <si>
    <t>GO:0051028~mRNA transport</t>
  </si>
  <si>
    <t>NCBP2, EIF4A3, MAGOH, THOC6, NUP85, QKIA, NUP35, QKI2</t>
  </si>
  <si>
    <t>PRTFDC1, MTAP, PNP5A, HPRT1, PNP5B, APRT</t>
  </si>
  <si>
    <t>GO:0043280~positive regulation of cysteine-type endopeptidase activity involved in apoptotic process</t>
  </si>
  <si>
    <t>BAXA, TP53, RAD21A, PMAIP1, BIDA, ESCO2</t>
  </si>
  <si>
    <t>DNM2A, OFD1, NPHP3, MCAMB, DEF6A, GNA13B, HIPK2, SWAP70B, AMOTL2A, FIBPB, RAP1B</t>
  </si>
  <si>
    <t>SMC1AL, BRCA2, SMC2, SMC3, SMC4</t>
  </si>
  <si>
    <t>GO:0006310~DNA recombination</t>
  </si>
  <si>
    <t>RPA1, XRCC4, RPA2, ZGC:174877, LIG1, PIF1, XRCC6, SUPV3L1, RPA3</t>
  </si>
  <si>
    <t>RBBP4, EZH2, ZGC:162967, SETD8A, UBN1, RNF8, SUZ12B, UHRF1, HDAC3, ASF1BA, PHF2, ASF1BB, RBB4L, KDM8, BRD4, USP22</t>
  </si>
  <si>
    <t>GO:0051896~regulation of protein kinase B signaling</t>
  </si>
  <si>
    <t>CEP55L, LIMS1, PTENB, PTENA</t>
  </si>
  <si>
    <t>PRTFDC1, MTAP, HPRT1, ADKA</t>
  </si>
  <si>
    <t>GO:0021634~optic nerve formation</t>
  </si>
  <si>
    <t>SMARCA4A, KLF7B, CDK5, GLI2A</t>
  </si>
  <si>
    <t>GO:0006974~cellular response to DNA damage stimulus</t>
  </si>
  <si>
    <t>DDX39AB, TICRR, DDX39AA, PIF1, LIG1, PRIMPOL, PMAIP1, CEP63, RNF8, SFR1, PAXIP1, VCP, CHCHD6A, UBE2W, MASTL, CHAF1A, UBE2T</t>
  </si>
  <si>
    <t>GO:0006950~response to stress</t>
  </si>
  <si>
    <t>HSP90AB1, GADD45GB.1, GADD45AB, GADD45BB, GADD45AA, GADD45GA</t>
  </si>
  <si>
    <t>GO:0000209~protein polyubiquitination</t>
  </si>
  <si>
    <t>UBE2G1B, ANKIB1A, RNF144AB, PPIL2, RNF139, UBE2W, RNF24, RNF19B, RNF181, UBE2C, UBE2S, UBE2T</t>
  </si>
  <si>
    <t>GO:0006357~regulation of transcription from RNA polymerase II promoter</t>
  </si>
  <si>
    <t>SPI1A, SUPT3H, ARID4A, POU3F3A, FOSAB, TCF7L1A, TCF7L1B, MED22, TCF7L2, MED20, TBL1XR1A, TFDP1B, HSF2, TFDP2, MED13A, ANKRA2, NFE2L1A, MED12, MED6, MED19A, ATF3, MED17, MLX, SP4, EPC1B, SMARCB1A, RAD21A, TBL1X</t>
  </si>
  <si>
    <t>PSMB5, PSMB10, PSMA6L, PSMB7, PSMB6, ZGC:92791, PSMB1, PSMA4, PSMA3, PSMB2, PSMA6B</t>
  </si>
  <si>
    <t>GO:0030097~hemopoiesis</t>
  </si>
  <si>
    <t>WASLB, KMT2A, PTENB, RTKN2A, GNA13B, PIM2, SPRY4, RPS7, DDX18, PSMD13, NPM1B, RPL11, TERT, NCOR2, HSPA9</t>
  </si>
  <si>
    <t>TUBGCP3, ZGC:86764, NUSAP1, AURKA, AURKB, PRC1A, TACC3, TUBGCP2, PRC1B</t>
  </si>
  <si>
    <t>GO:0001736~establishment of planar polarity</t>
  </si>
  <si>
    <t>INVS, RPGRIP1L, SCRIB, STAT3</t>
  </si>
  <si>
    <t>GO:0030900~forebrain development</t>
  </si>
  <si>
    <t>IGF2B, NPAS4A, CXCR4B, YAF2, TCF7L1A, MED12, RTN4B, AXIN1</t>
  </si>
  <si>
    <t>GO:0006417~regulation of translation</t>
  </si>
  <si>
    <t>NCBP2, EIF4A3, EIF3HA, MAGOH, CNOT10, EIF2A, QKIA, QKI2, EIF4EBP3L</t>
  </si>
  <si>
    <t>GO:0007052~mitotic spindle organization</t>
  </si>
  <si>
    <t>SASS6, NDC80, AURKA, AURKB, DCTN2</t>
  </si>
  <si>
    <t>GO:0007283~spermatogenesis</t>
  </si>
  <si>
    <t>HMGB2B, SASS6, TP53, BRCA2, TERT, HMGB2A, TRIP13</t>
  </si>
  <si>
    <t>GO:0051298~centrosome duplication</t>
  </si>
  <si>
    <t>TUBGCP3, SASS6, BRCA2, TUBGCP2</t>
  </si>
  <si>
    <t>SOX10, CDKN1CA, DISC1, DCTN2</t>
  </si>
  <si>
    <t>GO:0000413~protein peptidyl-prolyl isomerization</t>
  </si>
  <si>
    <t>PPIE, PPIG, PPIL2, PPIL4, PPIL3, PPWD1</t>
  </si>
  <si>
    <t>GO:0006406~mRNA export from nucleus</t>
  </si>
  <si>
    <t>DDX39AB, NUP88, DDX39AA, NUP85, THOC3</t>
  </si>
  <si>
    <t>GO:0000381~regulation of alternative mRNA splicing, via spliceosome</t>
  </si>
  <si>
    <t>RBFOX1, EIF4A3, MAGOH, RBM25B, RBMX</t>
  </si>
  <si>
    <t>GO:0043161~proteasome-mediated ubiquitin-dependent protein catabolic process</t>
  </si>
  <si>
    <t>PSMD4A, PSMD12, RNF139, UBE2W, RNF24, RAD23AA, RNF181, SPOPLB, PSMD7, CDC34A</t>
  </si>
  <si>
    <t>GO:0060028~convergent extension involved in axis elongation</t>
  </si>
  <si>
    <t>ZEB2B, ZEB2A, EAF1, AKAP12B, PPP1R12A, SWAP70B, CREB1A</t>
  </si>
  <si>
    <t>NCAPH, NCAPG, CEP57L1, NCAPD2</t>
  </si>
  <si>
    <t>RFC5, RFC3, RFC4, POLE2</t>
  </si>
  <si>
    <t>GO:0060729~intestinal epithelial structure maintenance</t>
  </si>
  <si>
    <t>UHRF1, TP53, TCF7L2, TERT</t>
  </si>
  <si>
    <t>GO:0021954~central nervous system neuron development</t>
  </si>
  <si>
    <t>EWSR1A, EWSR1B, MED12, CDK5</t>
  </si>
  <si>
    <t>GO:0009411~response to UV</t>
  </si>
  <si>
    <t>MSH6, PRIMPOL, TP53, RAD18</t>
  </si>
  <si>
    <t>GO:0006168~adenine salvage</t>
  </si>
  <si>
    <t>PRTFDC1, HPRT1, APRT</t>
  </si>
  <si>
    <t>GO:0032447~protein urmylation</t>
  </si>
  <si>
    <t>MOCS3, CTU1, CTU2</t>
  </si>
  <si>
    <t>GO:0001836~release of cytochrome c from mitochondria</t>
  </si>
  <si>
    <t>ZGC:153993, BAXA, PMAIP1</t>
  </si>
  <si>
    <t>GO:0034227~tRNA thio-modification</t>
  </si>
  <si>
    <t>GO:0006919~activation of cysteine-type endopeptidase activity involved in apoptotic process</t>
  </si>
  <si>
    <t>DIABLOA, PMAIP1, MUL1A</t>
  </si>
  <si>
    <t>GO:0055016~hypochord development</t>
  </si>
  <si>
    <t>DLA, NOTCH1A, LFNG</t>
  </si>
  <si>
    <t>GO:0000727~double-strand break repair via break-induced replication</t>
  </si>
  <si>
    <t>GINS2, CDC45, GINS4</t>
  </si>
  <si>
    <t>GO:0007095~mitotic G2 DNA damage checkpoint</t>
  </si>
  <si>
    <t>FANCI, TICRR, CHEK1</t>
  </si>
  <si>
    <t>UBE2IB, APOBEC2A, SOX2, SOX9B, STAT3</t>
  </si>
  <si>
    <t>GO:0042787~protein ubiquitination involved in ubiquitin-dependent protein catabolic process</t>
  </si>
  <si>
    <t>ANKIB1A, UHRF1, UBE3A, UBR5, RNF144AB, RNF139, RNF24, SMURF2, RNF19B, RNF181, KEAP1A, RNF146, RBX1</t>
  </si>
  <si>
    <t>DLB, DLA, NRARPB, GMDS, JAG1B, DLL4, VSG1, NOTCH1A, LFNG</t>
  </si>
  <si>
    <t>EAF1, PPM1K, JAG1B, RPL6, NOTCH1A, RPL23A, MGAA, SOX9B</t>
  </si>
  <si>
    <t>NCBP2, EIF4A3, UPF1, NBAS, MAGOH</t>
  </si>
  <si>
    <t>GO:0002181~cytoplasmic translation</t>
  </si>
  <si>
    <t>EIF3JB, RPL6, RPL9, RPL15, RPL36</t>
  </si>
  <si>
    <t>GO:0007178~transmembrane receptor protein serine/threonine kinase signaling pathway</t>
  </si>
  <si>
    <t>BMPR2B, ACVR2AA, ACVR2B, ACVRL1, BMPR1AB</t>
  </si>
  <si>
    <t>GO:0030901~midbrain development</t>
  </si>
  <si>
    <t>DLB, DLA, CSRNP1B, TCF7L1A, TCF7L1B, MED12, KATNB1</t>
  </si>
  <si>
    <t>GO:0010842~retina layer formation</t>
  </si>
  <si>
    <t>GMDS, SMARCA4A, DNMT1, TATDN1, CDK5, MARCKSA, FOXN4</t>
  </si>
  <si>
    <t>KIF11, UBE2IB, NDC80, AURKB, SKA1, TOP2A, TOP1L</t>
  </si>
  <si>
    <t>RFC5, HBEGFA, TYMS, KIF3B, RFC4, SMARCA5, INPP5E, PRPF3, MCM2, DMAP1, PCDH17, CCNA2, PRPF4, SOX9B</t>
  </si>
  <si>
    <t>GO:0031122~cytoplasmic microtubule organization</t>
  </si>
  <si>
    <t>TUBGCP3, TUBGCP2, SPAST, AXIN1</t>
  </si>
  <si>
    <t>GO:0007018~microtubule-based movement</t>
  </si>
  <si>
    <t>KIF14, KIF22, KIF2C, KIFC1, DYNC1LI2, KIF3B, KIF11, KIF6, KIF4, CENPE, KIF20A</t>
  </si>
  <si>
    <t>GO:0042552~myelination</t>
  </si>
  <si>
    <t>ERBB3B, SERINC5, OLIG2, PLP1A, TUBA8L3</t>
  </si>
  <si>
    <t>GO:0021514~ventral spinal cord interneuron differentiation</t>
  </si>
  <si>
    <t>DLA, DLL4, NOTCH1A, NKX2.2A, OLIG2</t>
  </si>
  <si>
    <t>GO:0008630~intrinsic apoptotic signaling pathway in response to DNA damage</t>
  </si>
  <si>
    <t>MSH6, ZGC:153993, BAXA, CHEK1, MCL1B</t>
  </si>
  <si>
    <t>GO:0007064~mitotic sister chromatid cohesion</t>
  </si>
  <si>
    <t>SMC1AL, RAD21A, SMC3</t>
  </si>
  <si>
    <t>GO:0030261~chromosome condensation</t>
  </si>
  <si>
    <t>NCAPH, TOP2A, NCAPD2</t>
  </si>
  <si>
    <t>GO:0030071~regulation of mitotic metaphase/anaphase transition</t>
  </si>
  <si>
    <t>ANAPC4, CDC23, UBE2C</t>
  </si>
  <si>
    <t>GO:0010389~regulation of G2/M transition of mitotic cell cycle</t>
  </si>
  <si>
    <t>CCNB3, CCNA2, CDC25B</t>
  </si>
  <si>
    <t>GO:0031145~anaphase-promoting complex-dependent proteasomal ubiquitin-dependent protein catabolic process</t>
  </si>
  <si>
    <t>ANAPC4, UBE2C, UBE2S</t>
  </si>
  <si>
    <t>GO:0034644~cellular response to UV</t>
  </si>
  <si>
    <t>TP53, TP63, AURKB</t>
  </si>
  <si>
    <t>GO:0019985~translesion synthesis</t>
  </si>
  <si>
    <t>VCP, PRIMPOL, PCNA</t>
  </si>
  <si>
    <t>GO:0070936~protein K48-linked ubiquitination</t>
  </si>
  <si>
    <t>RNF8, LNX2B, RNF146</t>
  </si>
  <si>
    <t>GO:0045292~mRNA cis splicing, via spliceosome</t>
  </si>
  <si>
    <t>NCBP2, RBM22, SART1</t>
  </si>
  <si>
    <t>GO:0007096~regulation of exit from mitosis</t>
  </si>
  <si>
    <t>SWAP70B, GNL2, GNL3</t>
  </si>
  <si>
    <t>OFD1, CSRP1A, TNIKA, INVS, DEF6A, PTENB, SWAP70B, YES1, GNB2L1, SCRIB, DISC1</t>
  </si>
  <si>
    <t>GO:0001756~somitogenesis</t>
  </si>
  <si>
    <t>IGF2B, KIF22, ZEB2B, ZEB2A, NEO1A, NOTCH1A, CREB1A, GADD45BB, FXR1, BCL2L10, RAP1B, CAP1, GLI2A</t>
  </si>
  <si>
    <t>GO:0000281~mitotic cytokinesis</t>
  </si>
  <si>
    <t>SNX9B, CEP55L, NUSAP1, AURKB</t>
  </si>
  <si>
    <t>GO:0000724~double-strand break repair via homologous recombination</t>
  </si>
  <si>
    <t>SFR1, RAD51B, ZFYVE26, BRCA2, ERCC4, RAD51</t>
  </si>
  <si>
    <t>GO:0043065~positive regulation of apoptotic process</t>
  </si>
  <si>
    <t>BNIP3LB, ZGC:153993, BAXA, TP53, BADB, PMAIP1, SCRIB, BIDA, MELK</t>
  </si>
  <si>
    <t>GOTERM_CC_DIRECT</t>
  </si>
  <si>
    <t>GO:0005634~nucleus</t>
  </si>
  <si>
    <t>XRCC4, HMGN2, XRCC6, STAT5B, CBX3A, MED23, H1FX, MED22, AURKB, MXI1, MED20, GADD45GA, ESRRGA, PGR, NONO, ZGPAT, TRNAU1APA, MED28, RAVER1, MED27, PLEKHO1A, FOXO3B, NUP35, GNG5, CCNA2, MAP2K6, PTP4A2B, H1F0, RCOR2, LIG1, POLE, ZGC:112356, MED12, ZHX3, EXD2, ESCO2, NCAPD2, RAD1, UHRF1, RFC1, MTF1, HNF4A, RCC2, PAX3A, MED17, TGIF1, PELO, CPSF3L, TICRR, FOSAB, TADA1, SIX3A, SETD8A, MGAA, BANF1, PUS7, MAFBB, BIRC5A, TFDP1A, TFDP1B, VRK1, NR2F6A, NGRN, SUPV3L1, ARNTL2, ZMP:0000000768, KAT7B, ZC3H14, PSMD4A, UFSP2, ZGC:77614, EIF1AD, SRA1, NUF2, NDC80, QKIA, NOP10, HMGA1A, RPF1, GCFC2, RNF8, PAXIP1, TRPS1, POMP, PCNA, SMURF2, SNRNP27, QKI2, RAD23AA, CHAF1A, TCF12, METTL16, NCOR2, NFYBB, PSMA6L, BCL11AB, STAT1A, SEPHS1, GAR1, GTPBP10, CWC15, EZH2, UTP15, NAP1L1, ZBTB16A, TP63, SHOC2, COPS8, DMAP1, SOX9B, PSMA6B, RNGTT, PALD1A, OFD1, CCNE2, CDKN1CA, HIF1AN, PPARDB, HSF1, ACTR6, HSF2, HIF1AL, MASTL, BRD4, TWISTNB, TOP2A, TFIP11, CATIP, RBM42, RBBP4, NKX3.2, NFE2L1A, NIP7, MYCLB, CCNF, CNOT10, RYBPA, TP53, PRPF39, CREB1A, FAM76B, GADD45BB, CREB1B, MBD2, MXD3, MED6, PDIK1L, DNAJC27, EIF4A3, EAPP, MYCA, CLIC4, THOC6, NOL11, MTAP, CAND1, FIBPB, USP22, CTDP1, NHP2, PRPF38B, SPI1A, MIDN, ZMYND11, MEF2CA, SMC1AL, NUFIP1, ZNF367, GADD45AB, POLA2, NKX2.2A, GADD45AA, SSRP1A, ZGC:113983, SFR1, UBE2IB, FLI1A, WDR12, AATF, FAM32A, TLX2, USB1, RBM22, CSNK1A1, PAK1IP1, PPP1R10, ZGC:162967, STAT3, STAT2, CCNB1, CCNB3, CCNB2, CDKN1BB, SFPQ, OBFC1, NAP1L4B, KDM8, PAPOLG, TEX10, TP53INP1, NCBP2, EIF6, SI:DKEY-28B4.7, CNOT2, INO80, IRF1B, TBP, SAE1, DDX26B, HLX1, EF1, CBX5, PROX1A, RBB4L, HISTH1L, ZGC:158343, DDX21, RNF146, ORC2, DNAJC1, GNL3, RBFOX1, CBX1A, MAGOH, SGOL1, FMR1, TATDN1, RNASEH2B, WEE1, FOXN4, TRIM33, ZGC:171223, TIMELESS, PSMA4, PSMA3, SMARCA5, SNRPB, RNF25, TFAP2B, RAD18, MYNN, TFAP2E, SNRPE, MVP, DSCC1, CRTC1A, PBRM1L, GADD45GB.1, POU3F3A, TCF7L1A, PPIL2, TCF7L1B, SOX2, NOTCH1A, HLFA, SESN1, H2AFVA, PSMB5, BMB, PSMB7, ASF1BA, PSMB6, ASF1BB, POLE2, PSMB1, PSMB2, TFDP2, EIF3K, HNRNPC, GINS2, KAT8, ZEB2B, TSR2, TAF8, PIF1, PRIMPOL, GSX1, GINS4, BRCA2, BRIP1, HEATR1, WHSC1, RBMX, CTC1, ELF2B, SUZ12B, HDAC3, PHF2, ATF3, VCP, DNMT1, MKXA, SDE2, HSP90AB1, KAT5B, KIF22, E2F5, ARID4A, INSM1B, E2F7, DCLK2A, SBDS, MCM7, TMEM57A, SPOPLB, TERT, ZW10, GLI2A, ANKRA2, NUSAP1, UBE2F, NUP85, MCM2, UBE2C, UBN1, LPIN1, MCM5, PRPF6, MCM6, MED19A, CERS4A, PPM1E, PTPDC1A, CPSF6, UBE2W, SMARCB1A, EPC1B, KPNA3, KPNA2, SPAST, UBE2T, C1D, PSMB10, ZGC:173585, ZGC:92791, KMT2A, UBN2B, IVNS1ABPB, SMARCA4A, EIF3EA, CCNJL, SI:CH211-132B12.8, TCF7L2, ZGC:153990, RPA3, RPA1, ENG1B, RPA2, HMX3A, SUMO3A, NELFCD, LSG1, GTF2F2A, RTCA, ERCC1, FAM50A, LACE1B, NPAS4A, PNO1, FAM188A, NFIXB, CENPK, ISL1, VSX2, SMC2, SMC3, SMC4, PHAX, MED30, SRFBP1, DR1, SP4, MBD3A, IGFBP3, SI:DKEY-57A22.11</t>
  </si>
  <si>
    <t>GO:0005840~ribosome</t>
  </si>
  <si>
    <t>RPL18, MRPS17, RPL17, RPL14, FAUA, RPL5A, RPL5B, RPL35, RPLP2, RPL36, ZGC:114188, RPL38, RPL39, MRPL20, RPS25, RPS28, EIF2S1B, RPL32, RPS29, RPL6, RPL9, MRPL16, RPL11, RPS20, RPS27A, MRPL9, RPS26L, RPL23A, RPL24, RPS6, RPS4X, RPS5, RPL28, RPS7, MRPL27, RPS15, RPS10, RPLP2L, UBA52</t>
  </si>
  <si>
    <t>GO:0005737~cytoplasm</t>
  </si>
  <si>
    <t>ACY3.1, MOV10B.1, SRP68, STAT5B, ZGC:162879, CCT3, HOOK1, TNIKB, TRNAU1APA, TNIKA, EIF2S1B, PLEKHO1A, MAP2K6, MAP2K5, PTP4A2B, ROCK1, ZGC:112356, EXD2, PIM3, PIM2, SARS2, DCTN2, UHRF1, EIF3JB, MTF1, PELO, MCTS1, EEF1A1L1, SCRIB, ADA, DTD1, GPD1L, SI:CH73-199E17.1, SKA1, ZMP:0000000768, ARNTL2, TUBB4B, ZC3H14, MOCS3, UFSP2, FAM213B, QKIA, TRIP10A, CCT4, EIF3HA, TP53BP2B, POMP, SMURF2, QKI2, PARP2, GNB2L1, DPP3, PSMA6L, STAT1A, AKAP12B, EIF3S10, ZBTB16A, SHOC2, TP63, QARS, COPS8, CDC34A, EIF4EBP3L, PSMA6B, PALD1A, SH3GLB2A, OFD1, WDR36, HIF1AN, COPB1, TUBB5, GSTZ1, HIF1AL, MASTL, CATIP, RBM42, PRTFDC1, NFE2L1A, CCNF, CNOT10, TP53, RYBPA, TUBA8L, PNP5A, PNP5B, EIF4A3, PRUNE, CLIC4, RRM2, RRM1, MKNK2B, MTAP, UBE2G1B, KIZ, USP9, ALDH18A1, PPA1B, HPRT1, SPHKAP, BBIP1, UBE2IB, NCAPG, RBM22, CSNK1A1, UPF1, ANKHD1, STAT3, APRT, STAT2, RPS6KA1, CDKN1BB, PSMD12, SH3GLB1A, AACS, ASPN, EIF6, NCBP2, DSTYK, ENPEP, ATAT1, ATG5, SND1, DERA, DPYSL2B, RNF146, RBFOX1, MSNA, SCOCA, MAGOH, FMR1, TACC3, DDIT3, TUBA8L3, DDIT4, RALGAPA1, PSMA4, PSMA3, SNRPB, BADB, VPS26B, SNRPE, MVP, CRTC1A, RPS6KA3B, SOX2, KATNB1, CDC42SE1, EIF4EB, PSMB5, EIF3D, TRIOA, PSMB7, PSMB6, EIF3G, PSMB1, PSMB2, TEK, EIF3K, NDRG2, ARHGDIA, EIF3M, AXIN1, EZRB, ACY1, TAF8, PDCD10B, BIDA, HDAC3, NEDD1, PSMC6, STMN1A, ABI2A, VCP, ARHGAP17A, RAP1B, PTRFB, HSP90AB1, YWHABA, KIF22, ZGC:153146, CDC14B, DCLK2A, SBDS, CTU1, CTU2, GULP1A, SOCS5A, ALDH9A1A.1, KPNB1, TUBA1B, NUSAP1, UBE2F, MINK1, PA2G4A, TMEM189, UBE2C, EIF3S6IP, TARS, SASS6, NDRG1A, PTPDC1A, CDC42EP1B, UBE2W, KPNA3, KPNA2, ARPC5A, UBE2S, UBE2T, SPAST, MELK, XYLB, C1D, GLRX3, PSMB10, HAUS6, ZGC:92791, SNX15, SNX17, IVNS1ABPB, EIF3EA, IARS, ANKIB1A, SUMO3A, LSG1, PPP1R12A, YES1, LACE1B, MBTPS2, CEP63, INVS, PIMR132</t>
  </si>
  <si>
    <t>GO:0005730~nucleolus</t>
  </si>
  <si>
    <t>EIF6, MIDN, CDC14B, GTPBP10, UTP15, WDR36, WDR12, GNL2, FTSJ3, PINX1, GNL3, CSNK1A1, EMG1, NIP7, PNO1, PAK1IP1, NUSAP1, ZGC:162967, NOP10, RPF1, TOP1L, FBL, RCL1, PHF2, RCC2, ABT1, NOL11, NHP2, TEX10, C1D</t>
  </si>
  <si>
    <t>GO:0022625~cytosolic large ribosomal subunit</t>
  </si>
  <si>
    <t>RPL18, RPL14, RPL5A, RPL15, RPL35, RPL36, RPL24, RPL23A, RPL38, RPL39, RPL28, RPL32, RPL6, RPL9, RPL11</t>
  </si>
  <si>
    <t>GO:0033290~eukaryotic 48S preinitiation complex</t>
  </si>
  <si>
    <t>EIF3D, EIF3JB, EIF3G, EIF2S1B, EIF3HA, EIF3S10, EIF3K, EIF3EA, EIF3S6IP, EIF3M</t>
  </si>
  <si>
    <t>GO:0005839~proteasome core complex</t>
  </si>
  <si>
    <t>GO:0016282~eukaryotic 43S preinitiation complex</t>
  </si>
  <si>
    <t>EIF3D, EIF3JB, EIF3G, EIF3HA, EIF3S10, EIF3K, EIF3EA, EIF3S6IP, EIF3M</t>
  </si>
  <si>
    <t>GO:0005874~microtubule</t>
  </si>
  <si>
    <t>DNM2A, KIF22, KIFC1, HAUS6, KATNB1, HOOK1, KIF2C, ATAT1, SI:CH73-199E17.1, KIF6, KIF4, TUBB5, SKA1, TUBA1B, TUBB4B, KIF14, KIF3B, KIF11, TUBA8L, NUSAP1, REEP3B, CENPE, DCTN2, TUBA8L3, SPAST, KIF20A</t>
  </si>
  <si>
    <t>GO:0005852~eukaryotic translation initiation factor 3 complex</t>
  </si>
  <si>
    <t>GO:0022627~cytosolic small ribosomal subunit</t>
  </si>
  <si>
    <t>RPS28, RPS29, FAUA, RPS15, RPS26L, ZGC:114188, RPS10, RPS6, RPS4X, RPS5, RPS7</t>
  </si>
  <si>
    <t>GO:0071013~catalytic step 2 spliceosome</t>
  </si>
  <si>
    <t>EIF4A3, MAGOH, SNRPD3, SNRPB2, CDC40, SNRPB, SNRPD1, SNRPD2, SF3A1, RBMX, PRPF6</t>
  </si>
  <si>
    <t>GO:0000502~proteasome complex</t>
  </si>
  <si>
    <t>PSMB10, PSMA6L, ZGC:92791, PSMA6B, PSMB5, PSMB7, PSMC6, PSMB6, PSMD13, PSMD12, PSMB1, PSMA4, PSMA3, PSMB2, PSMD7</t>
  </si>
  <si>
    <t>GO:0019013~viral nucleocapsid</t>
  </si>
  <si>
    <t>HNRNPA0B, HNRNPK, HUG, RAVER1, SNRPD3, SNRPB, SNRPD1, SNRPD2, ELAVL3, HNRNPC, IMP4</t>
  </si>
  <si>
    <t>GO:0005681~spliceosomal complex</t>
  </si>
  <si>
    <t>RBM22, TFIP11, GEMIN2, DDX39AB, DDX39AA, CWC15, RBM25B, RBMX, AQR, DHX15, DHX16, SNRPE, PRPF38B</t>
  </si>
  <si>
    <t>GO:0005694~chromosome</t>
  </si>
  <si>
    <t>H1F0, ZGC:173585, SMC1AL, NUF2, H1FX, NDC80, SETD8A, AURKB, SMC2, BANF1, TOP1L, ESCO2, CTC1, SMC3, ZGC:113983, H2AFVA, SMC4, ZGC:171223, OBFC1, HISTH1L, SKA1, BRD4, GNG5, ERCC6L</t>
  </si>
  <si>
    <t>GO:0005686~U2 snRNP</t>
  </si>
  <si>
    <t>HTATSF1, SNRPD3, SNRPB2, SNRPB, SNRPD1, SNRPD2, SF3A1, SNRPE</t>
  </si>
  <si>
    <t>GO:0005667~transcription factor complex</t>
  </si>
  <si>
    <t>E2F5, E2F7, TCF7L1A, FOSAB, TCF7L1B, SOX2, TP53, TP63, TCF7L2, TFDP1A, TFDP1B, JUN, TRPS1, TFDP2, HIF1AL, ARNTL2, ZMP:0000000768, TCF12</t>
  </si>
  <si>
    <t>GO:0019012~virion</t>
  </si>
  <si>
    <t>GO:0005685~U1 snRNP</t>
  </si>
  <si>
    <t>SNRPD3, SNRPB, SNRPD1, SNRPD2, PRPF39, SNRPE, LUC7L3</t>
  </si>
  <si>
    <t>GO:0000775~chromosome, centromeric region</t>
  </si>
  <si>
    <t>ZGC:171223, SGOL1, NUF2, NDC80, SKA1, SI:DKEY-57A22.11, ZW10, DSCC1, ERCC6L</t>
  </si>
  <si>
    <t>GO:0046540~U4/U6 x U5 tri-snRNP complex</t>
  </si>
  <si>
    <t>SNRPB, SNRPD2, PRPF3, SNRPE, PRPF4, SART1, PRPF6</t>
  </si>
  <si>
    <t>GO:0000793~condensed chromosome</t>
  </si>
  <si>
    <t>NCAPG, CDC14B, BRD4, TMPOA</t>
  </si>
  <si>
    <t>GO:0016592~mediator complex</t>
  </si>
  <si>
    <t>MED6, MED13A, MED19A, MED28, MED16, MED17, MED12, MED22, MED20</t>
  </si>
  <si>
    <t>GO:0005813~centrosome</t>
  </si>
  <si>
    <t>ZGC:153146, KIZ, CDC14B, CEP57L1, KATNB1, BRCA2, CEP63, TUBGCP2, DCTN2, OFD1, TUBGCP3, SASS6, NEDD1, IFT81, MASTL, SPAST</t>
  </si>
  <si>
    <t>GO:0005871~kinesin complex</t>
  </si>
  <si>
    <t>KIF14, KIF22, KIF2C, KIFC1, KLC1B, KIF3B, KLC1A, KIF11, KIF6, KIF4, CENPE, KIF20A</t>
  </si>
  <si>
    <t>GO:0005687~U4 snRNP</t>
  </si>
  <si>
    <t>SNRPD3, SNRPB, SNRPD1, SNRPE</t>
  </si>
  <si>
    <t>GO:0042555~MCM complex</t>
  </si>
  <si>
    <t>MCM7, MCM2, MCM4, MCM5, MCM6</t>
  </si>
  <si>
    <t>GO:0005856~cytoskeleton</t>
  </si>
  <si>
    <t>KIF22, KIZ, ZGC:153146, HAUS6, IVNS1ABPB, KATNB1, ZGC:109889, CDC42SE1, HOOK1, OFD1, ATAT1, PTK2AA, SI:CH73-199E17.1, TEK, TUBB5, SKA1, MASTL, YES1, TUBA1B, MAP2K6, TUBB4B, EZRB, MSNA, CATIP, ROCK1, CCNF, TUBA8L, NUSAP1, CEP63, TUBA8L3, DCTN2, TRIP10A, SASS6, INVS, ARPC5A, SPAST, ADD1</t>
  </si>
  <si>
    <t>GO:0032040~small-subunit processome</t>
  </si>
  <si>
    <t>NOL6, TBL3, WDR36, EMG1, HEATR1, IMP4, FBL, RPS7</t>
  </si>
  <si>
    <t>GO:0005682~U5 snRNP</t>
  </si>
  <si>
    <t>SNRPD3, SNRPB, SNRPD1, SNRPD2, SNRPE</t>
  </si>
  <si>
    <t>GO:0005657~replication fork</t>
  </si>
  <si>
    <t>UHRF1, RAD51B, PIF1, TP53</t>
  </si>
  <si>
    <t>GO:0005622~intracellular</t>
  </si>
  <si>
    <t>RPL18, RPL17, RPL14, RAC1A, FAUA, RPL5A, RPL5B, RPLP2, NUTF2L, RHOGD, TRIM44, RND3A, RPL11, TRIM46B, RLBP1B, GTPBP2, GTPBP1, BTR09, EIF2S3, PRPF39, RPS26L, MRPL9, RPS4X, PRPF6, TRIM33, CFL1L, RPLP2L, EEF1A1L1, MRPS17, FTR50, RPL35, RPL36, ZGC:114188, RPL38, RPL39, ARL4AA, MRPL20, RPS28, TRIM35-28, RPS29, RPL32, RPL6, RPL9, RPS20, ZMP:0000000768, RHOAA, CAPN7, BTR29, RPL23A, NFIXB, TRIM24, RPS6, RPL28, CDC25B, TWF1B, RPS7, MRPL27, GMFG, EEF2A.1, NUTF2</t>
  </si>
  <si>
    <t>GO:0000796~condensin complex</t>
  </si>
  <si>
    <t>NCAPH, NCAPG, SMC2</t>
  </si>
  <si>
    <t>GO:0000922~spindle pole</t>
  </si>
  <si>
    <t>TUBGCP3, NEDD1, ZGC:171223, KATNB1, CEP63, TUBGCP2</t>
  </si>
  <si>
    <t>GO:0071011~precatalytic spliceosome</t>
  </si>
  <si>
    <t>SNRPD3, SNRPD1, SNRPD2, SNRNP27, SNRPE, PRPF38B</t>
  </si>
  <si>
    <t>GO:0005876~spindle microtubule</t>
  </si>
  <si>
    <t>BIRC5A, NUSAP1, AURKA, AURKB, SKA1</t>
  </si>
  <si>
    <t>GO:0005665~DNA-directed RNA polymerase II, core complex</t>
  </si>
  <si>
    <t>POLR2L, POLR2K, POLR2J, URI1, POLR2D</t>
  </si>
  <si>
    <t>GO:0031298~replication fork protection complex</t>
  </si>
  <si>
    <t>GINS2, CDC45, GINS4, TOP1L</t>
  </si>
  <si>
    <t>GO:0035098~ESC/E(Z) complex</t>
  </si>
  <si>
    <t>SUZ12B, RBBP4, RBB4L, EZH2</t>
  </si>
  <si>
    <t>GO:0031965~nuclear membrane</t>
  </si>
  <si>
    <t>BMB, SEPHS1, TMEM57A, NUP85, NUP35, KPNB1, TEX10</t>
  </si>
  <si>
    <t>GO:0000785~chromatin</t>
  </si>
  <si>
    <t>HMGN2, TP53, TP63, HMGA1A, ESCO2, DSCC1</t>
  </si>
  <si>
    <t>GO:0034715~pICln-Sm protein complex</t>
  </si>
  <si>
    <t>SNRPD3, SNRPD1, SNRPE</t>
  </si>
  <si>
    <t>GO:0005938~cell cortex</t>
  </si>
  <si>
    <t>GLRX3, TRIP10A, DLA, AMOTL2A, CTNNA1, MELK, AXIN1</t>
  </si>
  <si>
    <t>GO:0019773~proteasome core complex, alpha-subunit complex</t>
  </si>
  <si>
    <t>PSMA6L, PSMA4, PSMA3, PSMA6B</t>
  </si>
  <si>
    <t>GO:0005680~anaphase-promoting complex</t>
  </si>
  <si>
    <t>ANAPC4, ANAPC15, CDC23, UBE2S</t>
  </si>
  <si>
    <t>GO:0005834~heterotrimeric G-protein complex</t>
  </si>
  <si>
    <t>GNAIA, SI:DKEY-204F11.64, GNA12A, GNAI1, GNAI2A, GNA13B, GNG5</t>
  </si>
  <si>
    <t>GO:0005643~nuclear pore</t>
  </si>
  <si>
    <t>NUP98, NUP88, TPRB, NUP85, KPNA3, NUP35, KPNA2</t>
  </si>
  <si>
    <t>GO:0000228~nuclear chromosome</t>
  </si>
  <si>
    <t>SMARCB1B, SMARCB1A, RAD21A</t>
  </si>
  <si>
    <t>GO:0000776~kinetochore</t>
  </si>
  <si>
    <t>CENPO, ZGC:171223, NUF2, NDC80, SKA1, ERCC6L</t>
  </si>
  <si>
    <t>GO:0005829~cytosol</t>
  </si>
  <si>
    <t>AHCY, ZGC:92606, SNX17, TP63, SAE1, ASNS, HPRT1, PALD1A, RSPO1, CTU1, MAP1LC3B, CTU2, LSG1, CDA, UCK1, YES1, DPYSL2B, DNAJC1, RNF146, PSMD4A, SCOCA, MOCS3, PRTFDC1, NUDT15, TP53, FAM213B, CTNNA1, IRS2A, VCP, BNIP2, RRM2, RAP1B, AACS, KPNA3, SNRPE, KPNA2</t>
  </si>
  <si>
    <t>GO:0030686~90S preribosome</t>
  </si>
  <si>
    <t>SRFBP1, HEATR1, RPS7</t>
  </si>
  <si>
    <t>GO:0031526~brush border membrane</t>
  </si>
  <si>
    <t>GNA12A, GNA13B, MFSD10</t>
  </si>
  <si>
    <t>GO:0034719~SMN-Sm protein complex</t>
  </si>
  <si>
    <t>GO:0005964~phosphorylase kinase complex</t>
  </si>
  <si>
    <t>GOTERM_MF_DIRECT</t>
  </si>
  <si>
    <t>GO:0000166~nucleotide binding</t>
  </si>
  <si>
    <t>KIFC1, RAD51B, MOV10B.1, RAC1A, ATP1A2A, GNA13B, ZGC:162879, SYNCRIP, AURKA, CCT3, AURKB, NONO, TNIKB, TRNAU1APA, CSNK2A2A, SRSF2B, TNIKA, PSKH1, DDX18, RAVER1, SRSF10B, MOS, NME2B.1, NUP35, MAP2K6, MAP2K5, ACVR2AA, ROCK1, GNA12A, RRP7A, LIG1, APOA1BP, POLE, EIF2S3, PIM3, PIM2, SARS2, NME7, MAPK1, RFC4, NME3, ABT1, RAB13, EEF1A1L1, NEK7, FUS, GNAI1, CHEK1, BMPR1AB, TK1, VRK1, GNAIA, GSK3AA, SI:CH73-199E17.1, HTATSF1, SUPV3L1, TUBB4B, MOCS3, KIF3B, RARS2, SREK1, LARP4B, UPF3B, SRSF4, CCT4, MYH9A, CDC42BPB, RAB5AA, SEPHS1, ACVRL1, DDX39AB, DDX39AA, GTPBP10, QARS, CDC34B, CDC34A, RHOGD, RNGTT, GNAI2A, TUBB5, GUCY1A3, RBM48, MASTL, TOP2A, PKZ, CDC6, RBM42, PHKG2, TUBA8L, RAD51, PDIK1L, EIF4A3, DNAJC27, RRM1, MKNK2B, UBE2G1B, RBM34, HNRNPA1A, POLA1, POLR2D, ARL4AA, UBE2IB, DHX15, ATP2A2A, DHX16, TRIP13, CSNK1A1, RBM22, HNRNPA0B, HNRNPA0A, ZGC:77262, MAPK10, ELAVL3, ABCC9, RPS6KA1, SFPQ, RBM18, AACS, ABCC5, KIF20A, DNM2A, NCBP2, STK35, DSTYK, INO80, PKMYT1, RBM25B, TTK, RBM7, BMPR2B, TIA1, RND3A, DDX21, GNL3, RBFOX1, CARS, ZGC:153215, SI:DKEY-33C12.4, WEE1, TUBA8L3, EIF4BA, REM2, GBP1, GPN3, FGFR3, RPS6KA3B, SNRPB2, UBE2D4, TRIOA, DDX49, EIF3G, TEK, PPIL4, HNRNPC, HELLS, RHOAA, ERCC6L, NLK1, RBM4.3, SYNCRIPL, PIF1, MET, AK3, BRIP1, RPL23A, RBMX, PPIE, ERBB3B, DDX56, PSMC6, VCP, SEPT9A, PLK1, EIF4H, HUG, RAP1B, HSP90AB1, KIF22, DPH6, ATL3, PHKG1A, PHKG1B, ATP2B1B, DCLK2A, KIF2C, MCM7, CDK10, TUBA1B, KIF14, CDK1, KIF11, SGK3, UBE2F, MINK1, PBK, MCM2, UBE2C, CDK5, MCM4, CDK2, MCM5, MCM6, EWSR1A, TARS, ACVR2B, EWSR1B, PUF60A, HIPK2, CPSF6, UBE2W, UBE2S, SPAST, UBE2T, MELK, IARS, PTK2AA, KIF6, RBMS2B, KIF4, LSG1, UCK1, GTF2F2A, YES1, RTCA, HSPA9, LACE1B, MAK, MSI2A, CENPE, TIA1L, EEF2A.1, PIMR132</t>
  </si>
  <si>
    <t>GO:0003723~RNA binding</t>
  </si>
  <si>
    <t>GO:0003677~DNA binding</t>
  </si>
  <si>
    <t>XRCC4, RAD51B, STAT5B, XRCC6, INO80, H1FX, IRF1B, TBP, HLX1, MXI1, EF1, ESRRGA, PGR, ZGPAT, PROX1A, HISTH1L, DDX21, ORC6, FOXO3B, GNG5, DNAJC1, H1F0, RCOR2, LIG1, POLE, ZHX3, ZNF1124, TMPOA, FOXN4, RFC5, RFC3, UHRF1, RFC4, HNF4A, TRIM33, RFC1, PAX3A, FBXO18, JUN, SMARCA5, RAD18, TGIF1, TFAP2E, MYNN, DSCC1, POU3F3A, TCF7L1A, FOSAB, SOX2, TCF7L1B, SIX3A, SOX6, MGAA, HLFA, BANF1, H2AFVA, MAFBB, TFDP1A, TFDP1B, POLE2, ZGC:174877, NR2F6A, TFDP2, SUPV3L1, ZMP:0000000768, ZGC:171971, ERCC6L, ZEB2B, PIF1, GSX1, BRIP1, RAD54L, HMGA1A, GCFC2, CTC1, ELF2B, ATF3, POLD2, PCNA, DNMT1, MKXA, NCOR2, KIF22, STAT1A, ARID4A, E2F5, INSM1B, E2F7, ZBTB16A, TP63, MYBL2B, ZGC:171506, MCM7, HSF1, PPARDB, HSF2, TOP2A, KDM5C, TERT, TFIP11, NKX3.2, NFE2L1A, MYCLB, RYBPA, TP53, NUSAP1, CREB1A, CREB1B, MCM2, MBD2, MCM4, MCM5, MXD3, RAD51, MCM6, HMGB2A, HMGB2B, MYCA, CERS4A, HIPK2, SMARCB1A, C1D, ZGC:173585, SUPT3H, SPI1A, MEF2CA, POLR2L, KMT2A, FOXN2B, POLR2K, ZGC:103508, POLR2J, POLA1, ZNF367, POLA2, NFYA, NKX2.2A, SSRP1A, ARID2, ZGC:113983, RPA3, ENG1B, RPA1, RPA2, ZGC:66474, HMX3A, FLI1A, CSDE1, GTF2F2A, ERCC4, TLX2, ERCC1, MSH6, UPF1, NPAS4A, ZGC:113274, PPP1R10, NFIXB, VSX2, ISL1, TOP1L, STAT3, STAT2, OBFC1, MBD3A</t>
  </si>
  <si>
    <t>GO:0003735~structural constituent of ribosome</t>
  </si>
  <si>
    <t>RPL18, MRPS17, RPL17, RPL14, FAUA, RPL5A, RPL15, RPL5B, RPL35, RPLP2, RPL36, ZGC:114188, RPL38, RPL39, MRPS31, MRPL20, SLC25A24L, RPS28, RPL32, RPS29, RPL6, RPL9, SLC25A22, MRPL16, RPL11, RPS20, RPS27A, MRPL9, RPS26L, RPL23A, RPL24, RPS6, RPS4X, RPS5, RPL28, RPS7, SLC25A38A, SLC25A14, SLC25A44B, UCP2, MRPL27, RPS15, RPS10, RPLP2L, UBA52, DAP3</t>
  </si>
  <si>
    <t>GO:0003676~nucleic acid binding</t>
  </si>
  <si>
    <t>NCBP2, POGZA, CHERP, ZNF362B, SI:CH211-216L23.1, DBF4, RBM25B, SYNCRIP, RBM7, NONO, ZGPAT, TRNAU1APA, SRSF2B, DDX18, EIF2S1B, TIA1, SRSF10B, RAVER1, SND1, DDX21, SREK1IP1, RBFOX1, ZGC:153215, RRP7A, FMR1, POLE, SI:DKEY-33C12.4, EXD2, ISG20L2, ZNF1124, RNASEH2A, ZGC:174310, MTF1, TRMT11, NPM1B, EIF4BA, ABT1, ZGC:158320, SMARCA5, MYNN, AKAP1B, FUS, GATAD2AB, ZGC:112083, SNRPB2, VEZF1B, KLF7B, PUS7, HNRNPK, DDX49, EIF3G, AGGF1, ZGC:123008, HTATSF1, PPIL4, HNRNPC, ZBTB49, ZEB2B, RBM4.3, ZEB2A, ZNF1001, KLF13, SYNCRIPL, SREK1, BRIP1, QKIA, RBMX, ZGC:163077, FXR1, SMFN, PPIE, DDX56, SRSF4, HUG, EIF4H, GPATCH1, QKI2, BCL11AB, DDX39AB, DDX39AA, INSM1B, ZBTB16A, ZNF983, ZBTB2B, PCBP4, ZCCHC9, ZGC:113443, ZCCHC7, GLI2A, TFIP11, RBM42, DNAJC21, EWSR1A, EIF4A3, EWSR1B, PUF60A, CPSF6, CPSF4, ZGC:101130, RBM34, ZBTB11, HNRNPA1A, SI:CH211-168H21.3, POLA1, ZNF367, KHDRBS1A, RPA1, ZGC:113418, ZGC:66474, RBMS2B, REXO1, CSDE1, DHX15, DHX16, ERCC4, PINX1, RBM22, HNRNPA0B, ZGC:77262, HNRNPA0A, MEX3B, MSI2A, PNO1, ZGC:173517, ANKHD1, ELAVL3, SI:RP71-1H20.5, TIA1L, OBFC1, SFPQ, SP4, ZGC:162962, RBM18, SI:DKEY-166N8.9, ZGC:173726</t>
  </si>
  <si>
    <t>GO:0003682~chromatin binding</t>
  </si>
  <si>
    <t>PBRM1L, ZMYND11, TICRR, SMC1AL, SOX2, TP63, CDC45, BRD4, PRIMPOL, TP53, MCM2, MCM4, RBMX, TMPOA, MCM5, SMC3, NCAPD3, FOXN4, RNF8, EWSR1A, HDAC3, EAF1, TRPS1, KDM8, DNMT1, URI1, UBE2T</t>
  </si>
  <si>
    <t>GO:0003743~translation initiation factor activity</t>
  </si>
  <si>
    <t>GO:0004298~threonine-type endopeptidase activity</t>
  </si>
  <si>
    <t>GO:0004386~helicase activity</t>
  </si>
  <si>
    <t>MOV10B.1, UPF1, DDX39AB, DDX39AA, PIF1, BRIP1, INO80, MCM2, MCM5, MCM6, EIF4A3, DDX56, DDX18, MCM7, DDX49, DHX15, DHX16, SUPV3L1, DDX21, GTF2F2A, HELLS, ERCC6L</t>
  </si>
  <si>
    <t>GO:0003678~DNA helicase activity</t>
  </si>
  <si>
    <t>MCM7, PIF1, SUPV3L1, MCM2, MCM4, MCM5, MCM6</t>
  </si>
  <si>
    <t>GO:0004175~endopeptidase activity</t>
  </si>
  <si>
    <t>PSMB5, PSMB10, PSMA6L, PSMB7, PSMB6, ZGC:92791, PSMB1, PSMA4, PSMA3, PSMB2, FAM76B, PSMA6B</t>
  </si>
  <si>
    <t>GO:0016874~ligase activity</t>
  </si>
  <si>
    <t>UBE3A, DPH6, PPIL2, SAE1, QARS, CDC34B, RNF181, CDC34A, MUL1A, DTD1, IARS, TMEM129, G2E3, UBE2IB, RNF146, RARS2, LIG1, RNF144AB, UBE2F, UBE2C, SARS2, RNF8, UHRF1, TRIM33, UBR5, SMURF2, RNF19B, AACS, FPGS, UBE2T</t>
  </si>
  <si>
    <t>GO:0016301~kinase activity</t>
  </si>
  <si>
    <t>SEPHS1, ACVRL1, STK35, DSTYK, TTK, PKMYT1, AURKA, PFKFB4B, AURKB, PHKG1A, PHKG1B, BMPR2B, DCLK2A, TNIKB, MIBP, CSNK2A2A, TNIKA, PSKH1, CDKN1CA, PACSIN2, MOS, NME2B.1, CDK10, MASTL, PKZ, MAP2K6, MAP2K5, PIK3CG, ACVR2AA, SGK3, ROCK1, PHKG2, PIM3, RBKS, PIM2, PBK, CLK4B, CDK5, WEE1, CDK2, ADKA, MARCKSA, NME7, MAPK1, PDIK1L, ACVR2B, NME3, PPM1E, HIPK2, MKNK2B, MELK, PRKAR2AB, NEK7, FGFR3, RPS6KA3B, CHEK1, BMPR1AB, TK1, VRK1, PSMB7, TRIOA, PTK2AA, TEK, UCK1, YES1, DNAJC3B, NLK1, CSNK1A1, ZGC:110540, SPS2, MAK, MET, STRADA, AK3, MAPK10, ERBB3B, RPS6KA1, CDKN1BB, PLK1, PIMR132, CDC42BPB</t>
  </si>
  <si>
    <t>GO:0061630~ubiquitin protein ligase activity</t>
  </si>
  <si>
    <t>UBE2G1B, UBE3A, RNF144AB, UBE2F, RNF181, TMEM189, UBE2C, CDC34A, RBX1, ANKIB1A, UHRF1, UBE2IB, UBR5, RNF139, RNF25, UBE2W, RNF24, RAD18, SMURF2, RNF19B, UBE2S, UBE2T</t>
  </si>
  <si>
    <t>GO:0003924~GTPase activity</t>
  </si>
  <si>
    <t>DNM2A, GTPBP2, GTPBP1, MFN1B, GNA12A, GNAI1, GNA13B, ATL3, GTPBP10, TUBA8L, EIF2S3, TUBA8L3, GNAIA, SI:CH73-199E17.1, GNAI2A, EEF2A.1, TUBB5, LSG1, GNL2, TUBA1B, GNL1, EEF1A1L1, GNL3, TUBB4B, GBP1</t>
  </si>
  <si>
    <t>GO:0003689~DNA clamp loader activity</t>
  </si>
  <si>
    <t>RFC5, RFC3, RFC4, RFC1, DSCC1</t>
  </si>
  <si>
    <t>GO:0005524~ATP binding</t>
  </si>
  <si>
    <t>KIFC1, RAD51B, MOV10B.1, ATP1A2A, STK35, DSTYK, PKMYT1, TTK, INO80, AURKA, AURKB, CCT3, BMPR2B, TNIKB, TNIKA, CSNK2A2A, PSKH1, DDX18, MOS, NME2B.1, DDX21, MAP2K6, MAP2K5, ACVR2AA, CARS, ROCK1, LIG1, PIM3, PIM2, CLK4B, WEE1, SARS2, NME7, RFC5, MAPK1, RFC4, NME3, RFC1, FBXO18, SMARCA5, NEK7, FGFR3, RPS6KA3B, CHEK1, BMPR1AB, TK1, UBE2D4, VRK1, TRIOA, DDX49, GSK3AA, TEK, SUPV3L1, HELLS, ERCC6L, NLK1, MOCS3, KIF3B, RBM4.3, RARS2, PIF1, MET, AK3, BRIP1, RAD54L, ERBB3B, DDX56, PSMC6, CCT4, VCP, PLK1, CASKA, MYH9A, FPGS, CDC42BPB, HSP90AB1, KIF22, SEPHS1, ACVRL1, DDX39AB, DDX39AA, DPH6, PFKFB4B, QARS, PHKG1A, CDC34B, PHKG1B, CDC34A, ATP2B1B, DCLK2A, KIF2C, MCM7, CDK10, MASTL, TOP2A, PKZ, KIF14, CDC6, CDK1, KIF11, SGK3, PHKG2, UBE2F, MINK1, PBK, MCM2, UBE2C, MCM4, CDK5, GMPS, CDK2, MCM5, RAD51, MCM6, PDIK1L, EIF4A3, TARS, ACVR2B, RRM1, HIPK2, MKNK2B, UBE2W, UBE2S, UBE2T, SPAST, MELK, UBE2G1B, SMARCA4A, SMC1AL, IARS, UBE2IB, PTK2AA, KIF6, KIF4, DHX15, ATP2A2A, DHX16, UCK1, GTF2F2A, YES1, RTCA, TRIP13, HSPA9, CSNK1A1, MSH6, LACE1B, UPF1, ZGC:110540, SPS2, MAK, STRADA, CENPE, MAPK10, SMC2, SMC3, SMC4, ABCC9, RPS6KA1, PIMR132, AACS, ABCC5, KIF20A</t>
  </si>
  <si>
    <t>GO:0016740~transferase activity</t>
  </si>
  <si>
    <t>GNPTG, UGT5E1, STK35, TTK, PKMYT1, DSTYK, AURKA, AURKB, BMPR2B, PRIM1, TNIKB, TNIKA, CSNK2A2A, MIBP, PSKH1, ATAT1, ST3GAL4, PACSIN2, MOS, NME2B.1, MAP2K6, MAP2K5, PIK3CG, ACVR2AA, ZGC:136439, ROCK1, GATM, FUT10, POLE, RBKS, PIM3, PIM2, CLK4B, WEE1, ADKA, MARCKSA, NME7, ESCO2, MAPK1, NME3, TRMT11, UGT5C3, NEK7, FGFR3, RPS6KA3B, ST8SIA1, CHEK1, BMPR1AB, SETD8A, CCBL2, TK1, VRK1, TRIOA, PSMB7, POLE2, TEK, KAT7B, LFNG, NLK1, KAT8, MOCS3, PRIMPOL, MET, AK3, WHSC1, ERBB3B, PLK1, DNMT1, PARP2, METTL16, CDC42BPB, NDUFAF5, ACVRL1, SEPHS1, COX10, AMT, EZH2, TRMT10B, PFKFB4B, DMAP1, PHKG1A, PHKG1B, RNGTT, DCLK2A, HS2ST1A, ZGC:158387, ALAS1, ST6GALNAC3, CTU1, CHST10, CDKN1CA, CDK10, MASTL, PKZ, TERT, PRTFDC1, SGK3, DNMT3BB.3, PHKG2, PBK, PNP5A, CDK5, PNP5B, CDK2, PDIK1L, ACVR2B, PPM1E, ZDHHC13, HIPK2, MKNK2B, UBE2W, MTAP, UBE2S, UBE2T, MELK, PRKAR2AB, ALDH18A1, KMT2A, POLA1, CDKAL1, HPRT1, PTK2AA, UCK1, UGT8, YES1, DNAJC3B, PDHX, CSNK1A1, ZDHHC3B, DLST, ZGC:110540, SPS2, B3GALT2, MAK, STRADA, ZDHHC16A, SAT2B, MAPK10, APRT, RPS6KA1, CDKN1BB, PIMR132</t>
  </si>
  <si>
    <t>GO:0008017~microtubule binding</t>
  </si>
  <si>
    <t>KIF14, KIF22, KIFC1, KIF3B, KIF11, CEP57L1, KATNB1, NUSAP1, CENPE, KIF2C, MAP1LC3B, KIF6, ZGC:86764, KIF4, SKA1, PRC1A, DPYSL2B, SPAST, KIF20A, PRC1B</t>
  </si>
  <si>
    <t>GO:0030515~snoRNA binding</t>
  </si>
  <si>
    <t>TBL3, NUFIP1, HEATR1, NOP10, IMP4, NHP2</t>
  </si>
  <si>
    <t>GO:0003777~microtubule motor activity</t>
  </si>
  <si>
    <t>KIF14, KIF22, KIFC1, KIF3B, DYNC1LI2, KIF11, CENPE, KIF2C, KLC1B, KLC1A, KIF6, KIF4, KIF20A</t>
  </si>
  <si>
    <t>GO:0003697~single-stranded DNA binding</t>
  </si>
  <si>
    <t>RPA1, RAD51B, CDC45, BRCA2, NUP35, POLR2D, ERCC4, CTC1, RAD51</t>
  </si>
  <si>
    <t>GO:0003714~transcription corepressor activity</t>
  </si>
  <si>
    <t>HDAC3, E2F7, ZHX3, DMAP1, BCOR, TBL1X, TBL1XR1A, NCOR2, DDIT3</t>
  </si>
  <si>
    <t>GO:0008013~beta-catenin binding</t>
  </si>
  <si>
    <t>EAF1, JUN, TCF7L1A, TCF7L1B, MED12, CTNNA1, TCF7L2, AXIN1</t>
  </si>
  <si>
    <t>GO:0018169~ribosomal S6-glutamic acid ligase activity</t>
  </si>
  <si>
    <t>RNF8, TMEM129, UHRF1, UBE2IB, TRIM33, RNF144AB, UBE2F, SMURF2, RNF19B, RNF181, RNF146, MUL1A</t>
  </si>
  <si>
    <t>GO:0043773~coenzyme F420-0 gamma-glutamyl ligase activity</t>
  </si>
  <si>
    <t>GO:0070739~protein-glutamic acid ligase activity</t>
  </si>
  <si>
    <t>GO:0070737~protein-glycine ligase activity, elongating</t>
  </si>
  <si>
    <t>GO:0008766~UDP-N-acetylmuramoylalanyl-D-glutamyl-2,6-diaminopimelate-D-alanyl-D-alanine ligase activity</t>
  </si>
  <si>
    <t>GO:0070736~protein-glycine ligase activity, initiating</t>
  </si>
  <si>
    <t>GO:0070735~protein-glycine ligase activity</t>
  </si>
  <si>
    <t>GO:0043774~coenzyme F420-2 alpha-glutamyl ligase activity</t>
  </si>
  <si>
    <t>GO:0003684~damaged DNA binding</t>
  </si>
  <si>
    <t>RAD1, MSH6, POLI, XRCC6, TP53, TP63, RAD23AA, ERCC4, ERCC1</t>
  </si>
  <si>
    <t>GO:0019843~rRNA binding</t>
  </si>
  <si>
    <t>EMG1, RPL9, MRPL16, RPS4X, RPS5, RPF1, MRPL20</t>
  </si>
  <si>
    <t>GO:0004712~protein serine/threonine/tyrosine kinase activity</t>
  </si>
  <si>
    <t>TTK, DSTYK, AURKA, AURKB</t>
  </si>
  <si>
    <t>GO:0070738~tubulin-glycine ligase activity</t>
  </si>
  <si>
    <t>GO:0016779~nucleotidyltransferase activity</t>
  </si>
  <si>
    <t>MOCS3, ZGC:136439, CTU1, POLE2, CTU2, POLE, PRIMPOL, POLA1, PAPOLG, TERT, RNGTT</t>
  </si>
  <si>
    <t>GO:0003899~DNA-directed RNA polymerase activity</t>
  </si>
  <si>
    <t>PRIM1, POLR2L, POLR2K, POLR2J, PRIMPOL, ZGC:171971, TWISTNB, POLR2D</t>
  </si>
  <si>
    <t>GO:0070740~tubulin-glutamic acid ligase activity</t>
  </si>
  <si>
    <t>GO:0003700~transcription factor activity, sequence-specific DNA binding</t>
  </si>
  <si>
    <t>STAT1A, E2F5, INSM1B, E2F7, STAT5B, TP63, IRF1B, MYBL2B, EF1, ESRRGA, PGR, ZGPAT, HSF1, PPARDB, HSF2, HIF1AL, OLIG2, FOXO3B, NFE2L1A, MYCLB, MED12, TP53, ZHX3, CREB1A, CREB1B, DDIT3, FOXN4, MYCA, HNF4A, JUN, TFAP2B, TFAP2E, SPI1A, GATAD2AB, POU3F3A, FOXN2B, FOSAB, TCF7L1A, ZBTB11, TCF7L1B, SOX2, NFYA, MGAA, HLFA, MAFBB, TFDP1A, TFDP1B, ZGC:66474, ZGC:123008, NR2F6A, FLI1A, TFDP2, GATAD2B, ARNTL2, ZMP:0000000768, KAT7B, CEBPB, NFIXB, HMGA1A, STAT3, GCFC2, STAT2, ELF2B, IRF9, ATF3, TRPS1, MLX, SP4, SI:DKEY-166N8.9, TCF12</t>
  </si>
  <si>
    <t>GO:0046982~protein heterodimerization activity</t>
  </si>
  <si>
    <t>ZGC:173585, SUPT3H, SEPHS1, ZGC:153993, TAF8, POLA2, PMAIP1, MCL1B, ZGC:113983, SCRIB, H2AFVA, CHRAC1, JAM2A, BAXA, APITD1, DR1, PPP1R12A, TCF12, GNG5, NFYBB</t>
  </si>
  <si>
    <t>GO:0005200~structural constituent of cytoskeleton</t>
  </si>
  <si>
    <t>TUBGCP3, SI:CH73-199E17.1, TUBA8L, TUBB5, NDC80, TUBGCP2, TUBA1B, TUBA8L3, TUBB4B</t>
  </si>
  <si>
    <t>GO:0016787~hydrolase activity</t>
  </si>
  <si>
    <t>ACY3.1, MOV10B.1, DUSP8A, ATP1A2A, INO80, SI:DKEY-6N6.2, DCPS, MPPED2A, DDX18, LIPIA, FURINB, PTPN2B, DDX21, DPYSL2B, NUDT1, NOTUM1B, USP1, NUDT5, NUDT15, HDAC10, PPM1DA, ISG20L2, TATDN1, RNASEH2A, PTPRO, PSMA4, FBXO18, PSMA3, PELO, CPSF3L, GPN3, AHCY, ADA, DTD1, PSMB5, PSMB7, PSMB6, PSMB1, DDX49, ARG2, ENTPD8, PSMB2, CDA, SUPV3L1, TRY, HELLS, ERCC6L, ZGC:153169, CPA4, UFSP2, ACY1, ADPRM, PIF1, SEC11A, BRIP1, PPP1CAB, PSMC6, DDX56, HDAC3, VCP, SI:DKEY-33I11.3, PSMA6L, DDX39AB, CDC14B, DDX39AA, ESD, PPTC7A, ATP2B1B, PSMA6B, RNGTT, MCM7, SMPDL3A, ACYP1, USP13, PEPD, PDE10A, MCM2, MCM5, MCM6, PPM1G, EIF4A3, BLMH, PPM1E, PTPDC1A, PPM1K, USP22, SPAST, PSMB10, USP9, ZGC:92791, CPN1, ZGC:101000, PPP2CB, LSG1, DHX15, DHX16, USP37, ATP2A2A, INPP5E, GTF2F2A, DCTD, USB1, MBTPS2, SERHL, DUSP1, LIPG, MPPED2, MPND</t>
  </si>
  <si>
    <t>GO:0003690~double-stranded DNA binding</t>
  </si>
  <si>
    <t>MSH6, RAD51B, FOSAB, XRCC6, TP53, TP63, RAD51</t>
  </si>
  <si>
    <t>GO:0043738~reduced coenzyme F420 dehydrogenase activity</t>
  </si>
  <si>
    <t>ZGC:110783, CYB561A3A, HSDL2, OXNAD1, VAT1</t>
  </si>
  <si>
    <t>GO:0008748~N-ethylmaleimide reductase activity</t>
  </si>
  <si>
    <t>GO:0052693~epoxyqueuosine reductase activity</t>
  </si>
  <si>
    <t>GO:0043826~sulfur oxygenase reductase activity</t>
  </si>
  <si>
    <t>GO:0043883~malolactic enzyme activity</t>
  </si>
  <si>
    <t>GO:0003887~DNA-directed DNA polymerase activity</t>
  </si>
  <si>
    <t>POLE2, POLE, POLD2, PRIMPOL, POLA1, POLA2</t>
  </si>
  <si>
    <t>GO:0003729~mRNA binding</t>
  </si>
  <si>
    <t>NCBP2, RBFOX1, FMR1, RPL35, RPS26L, RBM25B, CPSF6, RPS5, RBMX, LUC7L3, SLBP</t>
  </si>
  <si>
    <t>GO:0004842~ubiquitin-protein transferase activity</t>
  </si>
  <si>
    <t>LNX2B, UBE3A, RNF144AB, PPIL2, PRP19, MUL1A, BIRC5A, RNF8, ANKIB1A, UHRF1, G2E3, FBXL14A, WDSUB1, UBR5, UBE2W, SMURF2, KLHL24B, RNF19B, ZYG11, KEAP1A, TRAF4A, UBE2S, RNF146, UBE2T</t>
  </si>
  <si>
    <t>GO:0008094~DNA-dependent ATPase activity</t>
  </si>
  <si>
    <t>RAD51B, RBBP4, RAD54L, TOP2A, RAD51</t>
  </si>
  <si>
    <t>GO:0043914~NADPH:sulfur oxidoreductase activity</t>
  </si>
  <si>
    <t>GO:0031625~ubiquitin protein ligase binding</t>
  </si>
  <si>
    <t>UBE2G1B, UBE2IB, UBE2W, UBE2F, UBE2C, TMEM189, UBE2S, CDC34A, UBE2T</t>
  </si>
  <si>
    <t>GO:0043015~gamma-tubulin binding</t>
  </si>
  <si>
    <t>TUBGCP3, CEP57L1, BRCA2, TUBGCP2</t>
  </si>
  <si>
    <t>GO:0003720~telomerase activity</t>
  </si>
  <si>
    <t>PRIM1, CTU1, PRIMPOL, TERT</t>
  </si>
  <si>
    <t>GO:0019901~protein kinase binding</t>
  </si>
  <si>
    <t>DLG1L, CCNB3, PPP1R12C, PPP1R12A, CCNA2, AXIN1</t>
  </si>
  <si>
    <t>GO:0004675~transmembrane receptor protein serine/threonine kinase activity</t>
  </si>
  <si>
    <t>GO:0001104~RNA polymerase II transcription cofactor activity</t>
  </si>
  <si>
    <t>MED6, MED13A, MED19A, MED17, MED12, MED22, MED20</t>
  </si>
  <si>
    <t>GO:0004004~ATP-dependent RNA helicase activity</t>
  </si>
  <si>
    <t>EIF4A3, DDX56, DDX18, DDX49, DDX39AB, DDX39AA, DHX15, DHX16, SUPV3L1, DDX21</t>
  </si>
  <si>
    <t>GO:0043138~3'-5' DNA helicase activity</t>
  </si>
  <si>
    <t>GO:0001047~core promoter binding</t>
  </si>
  <si>
    <t>INSM1B, E2F7, RBMX</t>
  </si>
  <si>
    <t>GO:0042393~histone binding</t>
  </si>
  <si>
    <t>RNF8, ZMYND11, UHRF1, BRPF1, SMARCA4A, BRD4, NCAPD3</t>
  </si>
  <si>
    <t>GO:0004689~phosphorylase kinase activity</t>
  </si>
  <si>
    <t>GO:0001106~RNA polymerase II transcription corepressor activity</t>
  </si>
  <si>
    <t>SIN3B, TFAP2B, URI1</t>
  </si>
  <si>
    <t>GO:0016462~pyrophosphatase activity</t>
  </si>
  <si>
    <t>PRUNE, LSG1, GMPS</t>
  </si>
  <si>
    <t>GO:0015991~ATP hydrolysis coupled proton transport</t>
  </si>
  <si>
    <t>ATPV0E2, ATP1A1B, ATP5B, ATP6V1AA, ATP6V1H, ATP1A3B, ATP6V1B2, ATP5A1, ATP6V0D1, ATP1A3A, ATP6V0CB, ATP6V0A1A, ATP6V1F, ATP5G3B</t>
  </si>
  <si>
    <t>GO:0006810~transport</t>
  </si>
  <si>
    <t>GABRB2, XPO4, MVB12A, ATP2B2, GRIA2B, SLC6A1B, CHMP2BB, SLC25A28, ZGC:162200, PITPNBL, KCND3, SCN2B, ATP1A1B, ATP1B1B, AP4M1, VTI1A, NDEL1A, GRIN1B, SLC37A2, CHMP4BB, SLC25A39, SLC40A1, VPS26A, TRAPPC2, ATP5G3B, ATP2B3B, SDAD1, SLC48A1B, MTX3, GABRZ, ATP6V1B2, SLC11A2, MTCH2, STX18, SLC30A9, SEC61A1, SLC30A7, MICU1, CASC3, SLC6A17, ATP1B3B, ATP1B3A, UPF3A, ATP6V1AA, KCTD13, ASNA1, CLCN7, CLCN4, ATP6V0A1A, SYPB, COPA, ATP5B, UQCRFS1, ATP2B1A, RAB18B, AP2B1, ATP6V0D1, SEC24C, GABRG2, G3BP1, NDUFC2, ANKHB, ATP6V0CB, ATP6V1F, SLC1A2B, FABP7A, UQCRH, KLHL12, THOC7, KPNA5, THOC5, KPNA4, UQCRB, MMGT1, MFSD5, ZGC:162858, TMEM184BA, SLC9A6B, STAU2, ZGC:101640, ABCA1A, TMED4, TMED2, AP3M2, SI:CH211-39A7.1, SLC25A46, SLC39A7, VPS26BL, CLVS2, SLC25A42, BA1, ABCD3A, NDUFA4, ARCN1B, SLC2A3A, SELK, SORT1B, ASIC2, SLC4A4A, ATP1A3B, TMED9, ATP1A3A, TMED8, SDHA, SDHB, COL4A3BPA, ATP5A1</t>
  </si>
  <si>
    <t>GO:0046034~ATP metabolic process</t>
  </si>
  <si>
    <t>AK1, ATP5B, ATP6V1AA, ATP6V1B2, ATP5A1, AK4</t>
  </si>
  <si>
    <t>GO:0006886~intracellular protein transport</t>
  </si>
  <si>
    <t>COPA, CLTA, SNX6, VIMP, CLTCB, TIMM17A, ZGC:162858, ARID4B, CD74B, AP4M1, CD74A, VTI1A, COG3, COPB2, AP2B1, STX12, AP3M2, STX18, STAM, VPS35, VPS16, XPO7, SEC24C, TNPO3</t>
  </si>
  <si>
    <t>GO:0007420~brain development</t>
  </si>
  <si>
    <t>CDIPT, SOX11B, ACVR1L, YPEL3, CDH2, ZIC1, MDKB, ADCYAP1B, PCDH19, RAB18B, BDNF, CHD8, CORO1A, PSEN1, NDRG4, EIF3HB, HDC, GABARAPA, POU3F1, KCTD13, INO80E, LGI1A, CCSAPB</t>
  </si>
  <si>
    <t>GO:0015992~proton transport</t>
  </si>
  <si>
    <t>ATP5B, ATP6V1AA, ATP6V1B2, ATP5A1, ATP6V0D1, ATP6V0A1A, ATP6V1F, ATP5G3B</t>
  </si>
  <si>
    <t>GO:0016192~vesicle-mediated transport</t>
  </si>
  <si>
    <t>COPA, CLTA, CLTCB, ZGC:162858, STXBP6L, AP4M1, VTI1A, TVP23B, AMPH, COPB2, AP2B1, STX12, AP3M2, STX18, VAMP4, KLHL12, STXBP1A, VAMP1, CCZ1, SPAG9A, TRAPPC2</t>
  </si>
  <si>
    <t>GO:0000422~mitophagy</t>
  </si>
  <si>
    <t>FUNDC2, GABARAPL2, MAP1LC3A, FUNDC1, GABARAPA, WIPI2, WIPI1, WDR45</t>
  </si>
  <si>
    <t>GO:0006096~glycolytic process</t>
  </si>
  <si>
    <t>GO:0034976~response to endoplasmic reticulum stress</t>
  </si>
  <si>
    <t>TMX1, ZGC:77086, ERP44, CDIPT, TXNDC5, ZGC:100906</t>
  </si>
  <si>
    <t>GO:0006520~cellular amino acid metabolic process</t>
  </si>
  <si>
    <t>GLUD1B, GOT1, HDC, CAD, GOT2B, GOT2A</t>
  </si>
  <si>
    <t>GO:0006099~tricarboxylic acid cycle</t>
  </si>
  <si>
    <t>SDHA, SDHB, OGDHA, SDHC, CS, MDH1AA, IDH3A</t>
  </si>
  <si>
    <t>GO:0006457~protein folding</t>
  </si>
  <si>
    <t>DNAJA2L, TXN2, CWC27, FKBP1B, AIP, HSP90B1, CLGN, PFDN6, PPID, TXNDC5, PFDN5, TXN, HSPE1, PDRG1, HSPD1, DNAJB4</t>
  </si>
  <si>
    <t>ZGC:65894, ZGC:153426, DYNLL1, DYNLL2A, TUBA2, ZGC:55461, TUBA1A, TUBA8L2, TUBA1C</t>
  </si>
  <si>
    <t>GO:0007399~nervous system development</t>
  </si>
  <si>
    <t>ELP3, RBFOX2, NRN1A, CHAC1, KIDINS220B, CDH2, RFNG, MDKB, LZIC, APPA, APPB, NEUROD1, POU3F1, NRSN1, SPG11, STMN2B, STMN2A, KIF1BP</t>
  </si>
  <si>
    <t>PAN3, PUF60B, SRSF1B, LSM6, CELF4, THOC7, SLU7, WBP11, RNPS1, CASC3, THOC5, ARL6IP4, CSTF1, PTBP1B, SSU72</t>
  </si>
  <si>
    <t>GO:0015986~ATP synthesis coupled proton transport</t>
  </si>
  <si>
    <t>ZGC:171957, ATP5E, ATP5B, ATP5L, ATP5A1, ATP6V0A1A, ATP5G3B</t>
  </si>
  <si>
    <t>GO:0001841~neural tube formation</t>
  </si>
  <si>
    <t>HTT, ZIC5, ZIC2A, PCDH19, MDKA</t>
  </si>
  <si>
    <t>GO:0015031~protein transport</t>
  </si>
  <si>
    <t>COPA, SDAD1, RAB3C, MTX3, XPO4, ZGC:162858, RAB40C, RAB11BA, RAB18B, RAB7, MVB12A, RAB41, AP2B1, CHMP2BB, AP3M2, STX18, VPS35, VPS26BL, SEC24C, SEC61A1, SCAMP3, ARCN1B, AP4M1, RAB1BA, RAB15, KPNA5, CHMP4BB, KPNA4, VPS26A</t>
  </si>
  <si>
    <t>GO:0045454~cell redox homeostasis</t>
  </si>
  <si>
    <t>TMX1, TXNDC12, ZGC:77086, ERP44, TXN2, TXNDC5, TXN, PTGESL, ZGC:100906</t>
  </si>
  <si>
    <t>GO:0006891~intra-Golgi vesicle-mediated transport</t>
  </si>
  <si>
    <t>COPA, RAB41, COPB2, COG6, NSFA</t>
  </si>
  <si>
    <t>GO:0006890~retrograde vesicle-mediated transport, Golgi to ER</t>
  </si>
  <si>
    <t>COPA, RAB41, COPB2, ARCN1B, STX18</t>
  </si>
  <si>
    <t>PUF60B, SRSF1B, LSM6, SLU7, THOC7, WBP11, RNPS1, CASC3, THOC5, ARL6IP4</t>
  </si>
  <si>
    <t>GO:0006883~cellular sodium ion homeostasis</t>
  </si>
  <si>
    <t>SGK1, ATP1A1B, ATP6V1AA, ATP1A3B, ATP1A3A</t>
  </si>
  <si>
    <t>GO:0006122~mitochondrial electron transport, ubiquinol to cytochrome c</t>
  </si>
  <si>
    <t>UQCC3, UQCRH, UQCRC2A, UQCRB</t>
  </si>
  <si>
    <t>GO:0001666~response to hypoxia</t>
  </si>
  <si>
    <t>LDHA, NPC1, HSP90B1, PSEN1, FUNDC1, COX4I1, APLN, BA1</t>
  </si>
  <si>
    <t>GO:0010507~negative regulation of autophagy</t>
  </si>
  <si>
    <t>DAP1B, DAP, SIRT2</t>
  </si>
  <si>
    <t>GO:0019752~carboxylic acid metabolic process</t>
  </si>
  <si>
    <t>GAD1B, LDHA, GAD2, HDC, MDH1AA</t>
  </si>
  <si>
    <t>GO:0001944~vasculature development</t>
  </si>
  <si>
    <t>NOTCH2, APPA, S1PR1, APPB, ACVR1L, NR2F1A, LGALS2A, FAM43B, PDCD10A</t>
  </si>
  <si>
    <t>GO:0042246~tissue regeneration</t>
  </si>
  <si>
    <t>NOTCH2, GATA3, CDH2, HSPD1</t>
  </si>
  <si>
    <t>GO:0006814~sodium ion transport</t>
  </si>
  <si>
    <t>ATP1A1B, ATP1B1B, ASIC2, SLC9A6B, ATP1A3B, CA2, SLC13A4, ATP1A3A, ATP1B3B, ATP1B3A</t>
  </si>
  <si>
    <t>EIF4E3, EIF4EBP2, EIF4A1B, EIF3HB, EIF4A2, EIF5, EIF4EA, EIF2B4, EIF2D</t>
  </si>
  <si>
    <t>GO:0031054~pre-miRNA processing</t>
  </si>
  <si>
    <t>RNASEN, TARBP2, MRPL44</t>
  </si>
  <si>
    <t>GO:0016570~histone modification</t>
  </si>
  <si>
    <t>LEO1, CDC73, CTR9</t>
  </si>
  <si>
    <t>GO:0030422~production of siRNA involved in RNA interference</t>
  </si>
  <si>
    <t>GO:0010038~response to metal ion</t>
  </si>
  <si>
    <t>SLC11A2, MT2, SOD1</t>
  </si>
  <si>
    <t>GO:0045944~positive regulation of transcription from RNA polymerase II promoter</t>
  </si>
  <si>
    <t>CCNL1B, TCF3B, CREB3L3L, CCNT1, ZGC:158234, CCNC, SIRT2, MEF2AA, PROX1B, JUNBA, JUNBB, PAX6A, TOP2B, NFIA, JAK2A</t>
  </si>
  <si>
    <t>ARL6IP1, ZIC2A, LEO1, TFAP2A, DHRS9, CTR9</t>
  </si>
  <si>
    <t>GO:0016579~protein deubiquitination</t>
  </si>
  <si>
    <t>USP12A, USP39, UCHL1, OTUD5B, USP54A, OTUD5A, USP25, USP33</t>
  </si>
  <si>
    <t>GO:0046688~response to copper ion</t>
  </si>
  <si>
    <t>SLC11A2, MT2, ATP6V0D1, SLC40A1</t>
  </si>
  <si>
    <t>GO:0006811~ion transport</t>
  </si>
  <si>
    <t>ATP2B3B, GABRB2, ATP5B, MFSD5, GABRZ, SLC9A6B, ATP6V1B2, ATP2B1A, ATP2B2, GRIA2B, SI:CH211-39A7.1, SLC39A7, SLC25A28, ATP6V0D1, SLC30A9, SLC30A7, GABRG2, MICU1, KCND3, SCN2B, ATP1A1B, SELK, SLC4A4A, ASIC2, ATP1B1B, ATP1A3B, ATP6V0CB, ATP1A3A, ATP1B3B, ATP6V1F, ATP1B3A, GRIN1B, ATP6V1AA, ATP5A1, KCTD13, CLCN7, SLC40A1, CLCN4, ATP6V0A1A, ATP5G3B</t>
  </si>
  <si>
    <t>SI:DKEYP-118H3.6, AHCYL1, MIF</t>
  </si>
  <si>
    <t>GO:0006497~protein lipidation</t>
  </si>
  <si>
    <t>WIPI2, WIPI1, WDR45</t>
  </si>
  <si>
    <t>GO:0006596~polyamine biosynthetic process</t>
  </si>
  <si>
    <t>OAZ1A, OAZ1B, AMD1</t>
  </si>
  <si>
    <t>GO:0000045~autophagosome assembly</t>
  </si>
  <si>
    <t>GABARAPL2, MAP1LC3A, GABARAPA, WIPI2, WIPI1, WDR45</t>
  </si>
  <si>
    <t>GO:0030902~hindbrain development</t>
  </si>
  <si>
    <t>ZIC2A, PAX6A, TFAP2A, CDH2, RFNG, ZIC1, PKNOX1.1</t>
  </si>
  <si>
    <t>GO:0021952~central nervous system projection neuron axonogenesis</t>
  </si>
  <si>
    <t>CORO1A, KCTD13, NTN1A, KIF1BP</t>
  </si>
  <si>
    <t>GO:0008652~cellular amino acid biosynthetic process</t>
  </si>
  <si>
    <t>BCAT2, CBSB, ENOPH1, APIP</t>
  </si>
  <si>
    <t>GO:0006897~endocytosis</t>
  </si>
  <si>
    <t>SNX6, NECAP2, NECAP1, SNX4, SNX3, SNX12, PICALMB, USP33, PICALMA</t>
  </si>
  <si>
    <t>GO:0007212~dopamine receptor signaling pathway</t>
  </si>
  <si>
    <t>GNAO1B, GNAO1A, HMP19</t>
  </si>
  <si>
    <t>GO:0000103~sulfate assimilation</t>
  </si>
  <si>
    <t>TXN2, TXN, PAPSS2B</t>
  </si>
  <si>
    <t>GO:0034497~protein localization to pre-autophagosomal structure</t>
  </si>
  <si>
    <t>GO:0045947~negative regulation of translational initiation</t>
  </si>
  <si>
    <t>EIF4EBP2, YBX1, EIF2B4</t>
  </si>
  <si>
    <t>GO:0016573~histone acetylation</t>
  </si>
  <si>
    <t>MEAF6, TADA2A, HAT1, MRGBP</t>
  </si>
  <si>
    <t>GO:0001946~lymphangiogenesis</t>
  </si>
  <si>
    <t>NOTCH2, PROX1B, PSEN1, CAD, NR2F2, MAFBA</t>
  </si>
  <si>
    <t>GO:0006366~transcription from RNA polymerase II promoter</t>
  </si>
  <si>
    <t>SNAPC5, TAF13, LHX1A, XBP1, NFIL3, SALL1A, TBPL1</t>
  </si>
  <si>
    <t>GO:0010468~regulation of gene expression</t>
  </si>
  <si>
    <t>EIF4A1B, ATRAID, EIF4A2, DNMT3AB, PAX6A</t>
  </si>
  <si>
    <t>GO:0060030~dorsal convergence</t>
  </si>
  <si>
    <t>MKS1, ACVR1L, SMAD5, CDH2</t>
  </si>
  <si>
    <t>LDHA, METTL21A, MAEA, XPO4, RPS6KAL, FAM110B, PSMC1B, CNOT7, ACBD6, ROCK2A, MVB12A, ATP2B2, TRNAU1APB, DTNBA, CHMP2BB, EIF4EBP2, DYNLL2A, TECRB, ENOPH1, CYHR1, PRKCBB, TBPL1, PTP4A2A, RBFOX2, PAN3, CHAC1, PKIG, NPEPPS, TUBA8L2, NDEL1A, CELF4, CHMP4BB, VPS26A, EMP2, SH3GL2, TRAPPC2, PAK2A, EIF4E3, RALGPS1, TXN2, MID1IP1B, TIPIN, SNRKA, ZGC:55461, NDRG3B, UBE2V1, NDRG3A, PIN4, EIF4EA, TRIM71, CAPZB, ACLYA, PEF1, ARIH2, FBXW5, ZGC:66101, NAA50, NDRG4, SKA2, HSPE1, CCSAPB, FBXO9, KIF1BP, PKNOX1.1, SEPW1, MAP2K1, VIMP, HTT, AK1, SMAD5, RNPS1, CASC3, RIMKLA, KCTD7, CSNK1DA, PDCD10A, UPF3A, CRBN, SNAP25A, PSMC4, EIF3HB, SOCS6B, SRSF1B, ARPC5LA, HSPD1, ASNA1, XPO7, PPP2R3C, IER2, COPA, COPS2, NPEPL1, GFAP, SI:RP71-45K5.4, TOLLIP, ACVR1L, CBSB, UCHL1, CAD, TERF2IP, ZNF346, AFMID, CFAP36, RANBP9, ABI1B, ZGC:153426, ARHGAP1, ZGC:55512, GSKIP, VPS16, PAK1, SIK1, NFIL3, TUBA1A, STMN2B, TUBA1C, SPAG9A, STMN2A, ELP3, UBE2A, SGK1, SARS, RGS7BPA, ZGC:123105, TARBP2, FAM213AA, DPYSL5B, ZGC:65894, ACTR2B, PFDN6, SH3BP5B, TCHP, THOC7, KPNA5, SIAH1, FARSA, KPNA4, THOC5, EMC2, PPP1R14AA, SI:CH211-212O1.2, NKIRAS2, SSU72, UBE2NA, PTPN11B, PARD3, UBE2G1A, ZC4H2, IVNS1ABPA, CRLF3, FGGY, LANCL1, WBP11, NR3C1, MYCBP2, AMPH, IMPDH1B, SUMO1, CCDC124, SH3BP5LA, VPS26BL, BRK1, BCAS3, RGS7A, USP33, GAPDH, GCHFR, TNPO3, DTNBP1B, DNM1L, PYGMB, SOD1, RCAN3, RGS16, PPP4CB, SIRT2, FEM1C, GAPDHS, PTP4A3, SLKA, TUBA2, NGDN, NEUROD1, COL4A3BPA, ID3, APIP, FAM126A</t>
  </si>
  <si>
    <t>GO:0005739~mitochondrion</t>
  </si>
  <si>
    <t>CMC1, ZGC:112056, ARID4B, GOT2B, TMEM11, UQCRFS1, GOT2A, MFF, OGDHA, MTG1, DHX34, SLC25A28, RTN4IP1, HMGCL, FUNDC1, LIG3, NDUFC2, COQ6, LETM1, PSEN1, UQCRH, TXN, ADOA, SLC25A39, UQCRB, HADHAA, ELAC2, NDUFB7, MTX3, ZGC:56235, MRPS10, ACAT1, IVD, SLC25A46, ZGC:162944, LIAS, SLC25A42, KIF1BP, FEN1, NDUFA4, MRPS27, MICU1, DNM1L, MRPS23, IMMT, RHOT1A, CS, MAO, AK4, IDH3A, SDHA, MRPL24, SDHB, UQCC3, COX6A1</t>
  </si>
  <si>
    <t>GO:0005743~mitochondrial inner membrane</t>
  </si>
  <si>
    <t>NDUFA4, MICU1, ATP5E, NDUFA5, NDUFA3, IMMT, NDUFC2, MPC1, TMEM11, AFG3L2, UQCRFS1, COQ6, SDHA, SDHB, UQCC3, LETM1, UQCRH, SLC25A46, SLC25A28, COX6A1, SLC25A39, SLC25A42, UQCRB</t>
  </si>
  <si>
    <t>GO:0005742~mitochondrial outer membrane translocase complex</t>
  </si>
  <si>
    <t>GO:0005741~mitochondrial outer membrane</t>
  </si>
  <si>
    <t>SNN, MFF, DNM1L, ZGC:56235, MTX3, FUNDC1, RHOT1A, ARID4B, MAO, TOMM40, SMPD5, ZGC:73226</t>
  </si>
  <si>
    <t>GO:0005768~endosome</t>
  </si>
  <si>
    <t>TMEM55BA, SLC48A1B, LAMTOR3, MMGT1, SNX6, KIDINS220B, SNX4, SNX3, ZNRF1, MVB12A, CHMP2BB, CHMP4BB, VPS16, SNX12, CLVS2, VPS26A</t>
  </si>
  <si>
    <t>DNAJA2L, DVL3A, OAZ1A, OAZ1B, AFMID, PRMT1, CHMP2BB, OGDHA, MAP1LC3A, GABARAPA, GNG2, AMD1, GAPDH, GCHFR, LCMT1, PDXKA, GABARAPL2, UAP1, TPI1B, DNM1L, CHAC1, UCK2A, WIPI2, WIPI1, KCTD7, SIRT2, NAE1, GRHPRA, CHMP4BB, KPNA5, PGAM1B, SIAH1, AHCYL1, KPNA4, WDR45, FAM126A</t>
  </si>
  <si>
    <t>GO:0000790~nuclear chromatin</t>
  </si>
  <si>
    <t>UBE2A, POLR3GLB, HIST2H2L, JUNBA, TIPIN, ZGC:55512, HAT1, JUNBB, H2AFY</t>
  </si>
  <si>
    <t>GFAP, MAEA, IVNS1ABPA, EVLB, MID1IP1B, FAM110B, WASF2, ZGC:55461, PIN4, ROCK2A, WASF3B, ZGC:153426, CCDC124, BRK1, SKA2, ZGC:92107, TUBA1A, CCSAPB, USP33, GAPDH, KIF1BP, TUBA1C, PPP4CB, TUBA8L2, ZGC:65894, ACTR2B, NDEL1A, ARPC5LA, TUBA2, TCHP, JAK2B, JAK2A</t>
  </si>
  <si>
    <t>GO:0005794~Golgi apparatus</t>
  </si>
  <si>
    <t>TPST1, COPA, ARV1, CDIPT, MMGT1, FAM20B, MDKA, RAB41, GNPTAB, PTGESL, SLC39A7, ZGC:162200, CLVS2, SDF4, SLC30A7, MGAT4B, SULF2B, DNM1L, CHAC1, SORT1B, RFNG, VTI1A, SREBF2, COQ6, PDCD10A, CHST1, PSEN1, CPE, COL4A3BPA, EMP2, TRAPPC2</t>
  </si>
  <si>
    <t>GO:0005747~mitochondrial respiratory chain complex I</t>
  </si>
  <si>
    <t>NDUFA3, NDUFB9, NDUFS1, NDUFA11</t>
  </si>
  <si>
    <t>GO:0005819~spindle</t>
  </si>
  <si>
    <t>NDEL1A, DVL3A, PIN4, CCSAPB, SIRT2, PPP2R3C</t>
  </si>
  <si>
    <t>GO:0033178~proton-transporting two-sector ATPase complex, catalytic domain</t>
  </si>
  <si>
    <t>ATP5B, ATP6V1AA, ATP6V1B2, ATP5A1</t>
  </si>
  <si>
    <t>GNAO1B, GNAO1A, GNAI2B, GNG2, GNG3, RGS7A, GNG13B</t>
  </si>
  <si>
    <t>GO:0072546~ER membrane protein complex</t>
  </si>
  <si>
    <t>EMC7, MMGT1, EMC4, EMC2</t>
  </si>
  <si>
    <t>GO:0000139~Golgi membrane</t>
  </si>
  <si>
    <t>SYS1, TPST1, MGAT4B, MMGT1, CHST2A, FAM20B, RNF175, RAB1BA, PDCD10A, SREBF2, CHST1, GNPTAB, PSEN1, PTGESL, KLHL12, EMP2</t>
  </si>
  <si>
    <t>GO:0031307~integral component of mitochondrial outer membrane</t>
  </si>
  <si>
    <t>FUNDC2, TOMM7, FUNDC1, RHOT1A</t>
  </si>
  <si>
    <t>GO:0070469~respiratory chain</t>
  </si>
  <si>
    <t>NDUFA4, UQCRH, NDUFC2, UQCRFS1, UQCRB</t>
  </si>
  <si>
    <t>GO:0005749~mitochondrial respiratory chain complex II, succinate dehydrogenase complex (ubiquinone)</t>
  </si>
  <si>
    <t>SDHA, SDHB, SDHC</t>
  </si>
  <si>
    <t>GO:0005759~mitochondrial matrix</t>
  </si>
  <si>
    <t>ALKBH7, C1QBP, CS, ISCUB, HSPD1, AK4, SMPD5</t>
  </si>
  <si>
    <t>GO:0033179~proton-transporting V-type ATPase, V0 domain</t>
  </si>
  <si>
    <t>ATPV0E2, ATP6V0D1, ATP6V0CB, ATP6V0A1A</t>
  </si>
  <si>
    <t>GO:0030672~synaptic vesicle membrane</t>
  </si>
  <si>
    <t>SYNGR3B, SYNGR3A, DNM1L, OTOFA, SYT1A</t>
  </si>
  <si>
    <t>RNASEN, TMEM18, MAEA, DLX1A, TCF3B, LSM6, XPO4, CNOT7, KDM7AB, PTBP1B, MEF2AA, CTNNB1, ESF1, TRNAU1APB, PROX1B, GATA3, DYNLL2A, EED, H2AFY, ENOPH1, FOXO3A, PRKCBB, TBPL1, PTP4A2A, KRR1, RBFOX2, TADA2A, MTA2, PKIG, BARHL2, LIG3, MED11, HES6, POU3F2A, CELF4, SLU7, TFAP2A, SMARCA2, EMP2, MRPL44, MEAF6, SDAD1, CCNL1B, ONECUT1, ZGC:91944, MID1IP1B, TIPIN, UBE2V1, MAFBA, PIN4, EIF4EA, ZNF330, ZGC:136929, ARIH2, POLE3, LHX1A, HIST2H2L, ZGC:66430, LEO1, BHLHE40, ARL6IP4, OTX1B, SLC30A9, PKNOX1.1, MAFF, HTT, RBM4.1, MED13B, INIP, SMAD5, ROGDI, RNPS1, CASC3, SALL1A, PBX3B, CTR9, CSNK1DA, SREBF2, UPF3A, NRF1, HMGA1B, METTL14, CRBN, SRSF1B, GTF2F1, PTMAA, PHC2A, SMC1A, PPP2R3C, IER2, COPS2, FOSL2, SI:RP71-45K5.4, CBX7A, HP1BP3, ETV5A, IRF2BP2B, FOXK2, ARID4B, CCNT1, TERF2IP, ZNF346, FAM195B, AFMID, CFAP36, ZEB1B, RANBP9, HMGB1A, CITED4B, TRIM8, CITED4A, PAX6A, GID8A, EBF3A, TOP2B, INO80E, INO80DB, NR2F2, NFIL3, SNAPC5, ELP3, SGK1, KHDRBS2, RBPJB, CBX8A, ZGC:158234, SUV39H1B, RGS7BPA, CCNC, TAF11, MED19B, PSEN1, PUF60B, THOC7, KPNA5, SIAH1, KPNA4, THOC5, EMC2, ALOX12, SSU72, UBE2NA, POLR2F, ZGC:173587, ZC4H2, IVNS1ABPA, FOXM1, NABP1A, YPEL3, HAT1, CDC73, WBP11, NR3C1, IMPDH1B, CHD8, SUMO1, UTP11L, CHD1L, GNPTAB, SUPT4H1, POU3F1, GAPDH, GCHFR, FEN1, ATRAID, CBL, SOD1, MRGBP, SF3A2, PPARAA, POLR3E, SIRT2, NAE1, PTP4A3, SP1, NAP1L4A, BNC2, NR2F1A, NGDN, KDM4C, MBD3B, NEUROD1, ID3, NFIA</t>
  </si>
  <si>
    <t>GO:0014704~intercalated disc</t>
  </si>
  <si>
    <t>CX43, CDH2, CTNNB1</t>
  </si>
  <si>
    <t>GO:0034045~pre-autophagosomal structure membrane</t>
  </si>
  <si>
    <t>GO:0005750~mitochondrial respiratory chain complex III</t>
  </si>
  <si>
    <t>UQCC3, UQCRC2A, UQCRB</t>
  </si>
  <si>
    <t>GO:0016593~Cdc73/Paf1 complex</t>
  </si>
  <si>
    <t>HNRNPA3, HNRPDL, HNRNPA1B, UTP11L, ELAVL4, HNRNPH1</t>
  </si>
  <si>
    <t>GO:0005783~endoplasmic reticulum</t>
  </si>
  <si>
    <t>ZGC:77086, ZGC:85858, MMGT1, OTOFA, ORMDL1, PRKCSH, ZGC:100906, STX18, RNASET2, DAD1, SEP15, RPN1, SLC39A7, PITPNBL, SEC61A1, SGK1, SULF2B, VIMP, SELK, ZGC:73226, SREBF2, CLGN, PSEN1, PTDSS1A, RTN1B, COL4A3BPA, SERP2, ASNA1, SSR2, TRAPPC2</t>
  </si>
  <si>
    <t>GO:0000932~cytoplasmic mRNA processing body</t>
  </si>
  <si>
    <t>PAN3, DCP2, LSM6, LSM4, CNOT7, TRIM71</t>
  </si>
  <si>
    <t>GO:0030126~COPI vesicle coat</t>
  </si>
  <si>
    <t>COPA, COPB2, ARCN1B</t>
  </si>
  <si>
    <t>GO:0005890~sodium:potassium-exchanging ATPase complex</t>
  </si>
  <si>
    <t>ATP1B1B, ATP1B3B, ATP1B3A</t>
  </si>
  <si>
    <t>GO:0016607~nuclear speck</t>
  </si>
  <si>
    <t>SRSF1B, THOC7, RNPS1, CASC3, THOC5, ARL6IP4</t>
  </si>
  <si>
    <t>GO:0019898~extrinsic component of membrane</t>
  </si>
  <si>
    <t>SNX6, SNX4, SNX3, SNX12, WIPI2, WIPI1, WDR45</t>
  </si>
  <si>
    <t>GO:0003824~catalytic activity</t>
  </si>
  <si>
    <t>GO:0046961~proton-transporting ATPase activity, rotational mechanism</t>
  </si>
  <si>
    <t>ATP5E, ATPV0E2, ATP6V1AA, ATP6V1H, ATP5A1, ATP6V0CB, ATP6V0A1A, ATP6V1F</t>
  </si>
  <si>
    <t>GO:0019894~kinesin binding</t>
  </si>
  <si>
    <t>SYBU, KIFAP3A, KIF1BP, SPAG9A, KIFAP3B</t>
  </si>
  <si>
    <t>GO:0030170~pyridoxal phosphate binding</t>
  </si>
  <si>
    <t>GAD1B, GAD2, GOT1, HDC, PYGMB, CBSB, NFS1, PROSC, GOT2B, SPTLC2A, GOT2A</t>
  </si>
  <si>
    <t>GO:0016820~hydrolase activity, acting on acid anhydrides, catalyzing transmembrane movement of substances</t>
  </si>
  <si>
    <t>ATP5B, ATP6V1AA, ATP6V1H, ATP6V1B2, ATP5A1</t>
  </si>
  <si>
    <t>GO:0008137~NADH dehydrogenase (ubiquinone) activity</t>
  </si>
  <si>
    <t>NDUFS7, NDUFB7, NDUFB9, NDUFC2, NDUFS3, NDUFS1, NDUFAF2</t>
  </si>
  <si>
    <t>CAMK2B1, CAMK2D2, RPS6KAL, FAM20B, HBS1L, PSMC1B, RBM5, CKBB, RAB11BA, PTBP1B, ROCK2A, SEPT5A, DDX27, HM:ZEH0351, ATP2B2, TRNAU1APB, DDX23, DHX37, NSFA, DHX34, VPS4B, NME2B.2, PRKCBB, PABPN1, RBFOX2, PAN3, RBM14A, ATP1A1B, EFTUD2, RBM14B, LIG3, CDKL5, TUBA8L2, KIF5AA, TIAL1, CELF4, JAK2B, MAPK7, JAK2A, PAK2A, ATP2B3B, RAC3B, CSNK1G2A, RAC3A, ZGC:55461, SNRKA, GNA11B, HNRNPA3, ACLYA, ZGC:66101, SEPT8A, HNRNPD, STK38L, MAP2K1, RBM4.1, RBM12B, AK1, ACACA, DALRD3, RNPS1, AK4, RIMKLA, CSNK1DA, UPF3A, PLK3, PSMC4, SRSF1B, RHEB, GRK4, RALAA, HSPD1, RNPC3, NELFE, HNRNPH1, ASNA1, UBE2E1, ATP5B, ACVR1L, SLIRP, ATP2B1A, RAB18B, ATAD3B, ZGC:153426, SRSF7A, GNAI2B, ZGC:55512, PAK1, TOP2B, TUBA1A, SIK1, TUBA1C, KIF3CB, AKT2, GLULB, UBE2A, GLULA, SGK1, EIF4A1B, GNAO1B, GNAO1A, SARS, G3BP1, PDPK1B, UCK2A, ZGC:110699, HNRPDL, ZGC:65894, TAF15, ACTR2B, PUF60B, EIF4A2, RBMX2, RBM38, FARSA, NKIRAS2, UBE2NA, HRASB, HNRNPA1B, RAB3C, UBE2G1A, SF3B6, ABCA1A, SRSF5A, RAB41, SRSF5B, CHD1L, CKMT1, SRPK1A, ACTC1B, RBM28, ABCD3A, DNM1L, MYO6A, FLT1, RHOT1A, ATP1A3B, RCAN3, ELAVL4, ATP1A3A, CLPXA, DNM1A, RAB1BA, CLK2A, SLKA, TUBA2, RBM19, ATP5A1</t>
  </si>
  <si>
    <t>GO:0015078~hydrogen ion transmembrane transporter activity</t>
  </si>
  <si>
    <t>ZGC:171957, ATPV0E2, ATP6V1AA, ATP5L, ATP6V0D1, ATP6V0CB, ATP6V0A1A, ATP5G3B</t>
  </si>
  <si>
    <t>GO:0016209~antioxidant activity</t>
  </si>
  <si>
    <t>SEPW1, FAM213AA, PRDX6, PRDX3, SOD1</t>
  </si>
  <si>
    <t>GO:0009055~electron carrier activity</t>
  </si>
  <si>
    <t>SDHB, IVD, SDHC, CYC1, PTGESL, NDUFS1, NDUFAF2, ETFB, COX7A2A</t>
  </si>
  <si>
    <t>ZGC:65894, TUBGCP5, ZGC:153426, TUBA2, ZGC:55461, TUBA1A, TUBA8L2, TUBA1C</t>
  </si>
  <si>
    <t>GO:0016829~lyase activity</t>
  </si>
  <si>
    <t>GAD1B, ACLYA, ALDOCA, GAD2, ALDOCB, HDC, CBSB, PTGESL, ENO3, APIP, AMD1, HMGCL, ENO1A</t>
  </si>
  <si>
    <t>GO:0016538~cyclin-dependent protein serine/threonine kinase regulator activity</t>
  </si>
  <si>
    <t>CCNL1B, FGGY, FAM20B, CCNT1, CCNC</t>
  </si>
  <si>
    <t>GO:0080130~L-phenylalanine:2-oxoglutarate aminotransferase activity</t>
  </si>
  <si>
    <t>GOT1, GOT2B, GOT2A</t>
  </si>
  <si>
    <t>GO:0046914~transition metal ion binding</t>
  </si>
  <si>
    <t>APPA, APPB, APLP2</t>
  </si>
  <si>
    <t>GO:0080025~phosphatidylinositol-3,5-bisphosphate binding</t>
  </si>
  <si>
    <t>CLVS2, WIPI2, WIPI1, WDR45</t>
  </si>
  <si>
    <t>DNM1L, GNAO1B, EFTUD2, GNAO1A, HBS1L, RHOT1A, ZGC:55461, GNA11B, TUBA8L2, DNM1A, ZGC:65894, ZGC:153426, MTG1, GNAI2B, TUBA2, RALAA, TUBA1A, TUBA1C</t>
  </si>
  <si>
    <t>GO:0003756~protein disulfide isomerase activity</t>
  </si>
  <si>
    <t>TMX1, ZGC:77086, ERP44, TXNDC5, ZGC:100906</t>
  </si>
  <si>
    <t>GO:0016853~isomerase activity</t>
  </si>
  <si>
    <t>ZGC:77086, TPI1B, CWC27, TXNDC5, PPID, PTGESL, PGAM1B, PIN4, TOP2B, ZGC:100906, FKBP1B</t>
  </si>
  <si>
    <t>GO:0008121~ubiquinol-cytochrome-c reductase activity</t>
  </si>
  <si>
    <t>UQCRH, UQCRFS1, UQCRQ</t>
  </si>
  <si>
    <t>GO:0004069~L-aspartate:2-oxoglutarate aminotransferase activity</t>
  </si>
  <si>
    <t>GO:0008607~phosphorylase kinase regulator activity</t>
  </si>
  <si>
    <t>ELP3, FGGY, FAM20B</t>
  </si>
  <si>
    <t>GO:0008565~protein transporter activity</t>
  </si>
  <si>
    <t>COG3, AP2B1, ZGC:162858, VPS35, KPNA5, VPS26BL, KPNA4, VPS26A, TNPO3</t>
  </si>
  <si>
    <t>GO:0003725~double-stranded RNA binding</t>
  </si>
  <si>
    <t>RNASEN, TARBP2, ZNF346, MRPL44</t>
  </si>
  <si>
    <t>RNASEN, EIF4E3, HDLBPA, LSM6, CNOT7, ZNF346, EIF4EA, TRIM71, YBX1, PTBP1B, STAU2, EIF2D, STAU1, TRNAU1APB, RNASET2, PCBP2, KRR1, KHDRBS2, RBM4.1, RNPS1, LRRC47, CASC3, ELAVL4, UPF3A, TARBP2, METTL14, PUF60B, DCP2, SRSF1B, CELF4, KHSRP, RBMX2, RBM19, THOC7, THOC5, ADAR, MRPL44</t>
  </si>
  <si>
    <t>GO:0051287~NAD binding</t>
  </si>
  <si>
    <t>ZGC:136929, GAPDHS, GRHPRA, PHGDH, GAPDH, SIRT2, IDH3A</t>
  </si>
  <si>
    <t>GO:0004129~cytochrome-c oxidase activity</t>
  </si>
  <si>
    <t>NDUFA4, COX8B, COX4I1, COX6A1, COX7A2A, COX6C</t>
  </si>
  <si>
    <t>GO:0051536~iron-sulfur cluster binding</t>
  </si>
  <si>
    <t>NDUFS7, SDHB, ELP3, LIAS, ISCUB, UQCRFS1, NDUFS1, ZGC:110319</t>
  </si>
  <si>
    <t>GO:0030165~PDZ domain binding</t>
  </si>
  <si>
    <t>ATP2B3B, ATP2B2, KIDINS220B, ATP2B1A</t>
  </si>
  <si>
    <t>GO:0017124~SH3 domain binding</t>
  </si>
  <si>
    <t>MVB12A, SH3BP5LA, SH3BP5B, EVLB</t>
  </si>
  <si>
    <t>CUL1B, UBE2A, UBE2G1A, ZGC:55512, UBE2V1, SI:CH211-212O1.2, UBE2NA</t>
  </si>
  <si>
    <t>GO:0016831~carboxy-lyase activity</t>
  </si>
  <si>
    <t>GAD1B, GAD2, HDC, AMD1</t>
  </si>
  <si>
    <t>GO:0016772~transferase activity, transferring phosphorus-containing groups</t>
  </si>
  <si>
    <t>BCKDK, GNPTAB, CKMT1, CKBB</t>
  </si>
  <si>
    <t>GO:0004190~aspartic-type endopeptidase activity</t>
  </si>
  <si>
    <t>HM13, PSEN1, BACE1, CTSD</t>
  </si>
  <si>
    <t>GO:0016616~oxidoreductase activity, acting on the CH-OH group of donors, NAD or NADP as acceptor</t>
  </si>
  <si>
    <t>ZGC:136929, LDHA, GRHPRA, PHGDH, MDH1AA, IDH3A</t>
  </si>
  <si>
    <t>GO:0004843~ubiquitin-specific protease activity</t>
  </si>
  <si>
    <t>USP12A, UCHL1, OTUD5B, OTUD5A, USP33</t>
  </si>
  <si>
    <t>GO:0005509~calcium ion binding</t>
  </si>
  <si>
    <t>MYLPFA, SYT4, CLSTN1, PRKCSH, NUCB2A, EFHD2, CAPNS1A, CIB2, ANXA2A, ZGC:92027, PCDH1G31, LETM1, PCDH1G32, PPP3R1B, THBS3A, SPNA2, SGCE, EPD, ZGC:153867, OTOFA, SYT9B, DAG1, PCDH1G29, EHD1A, CDH2, CDH4, ANXA3B, PCDH1A3, NCALDA, PEF1, PCDH1A4, PCDH1A6, GNPTAB, MYLZ3, KCNIP3A, SDF4, MICU1, SULF2B, PVALB6, MYL12.2, CBL, RHOT1A, MYL12.1, PCDH19, NOTCH2, CLGN, S100B, CALM3A, SYT1A, PROZA</t>
  </si>
  <si>
    <t>CDC14B, E2F7, TTK, TP63, MYBL2B, AURKA, AURKB, CDC45, MASTL, CDK1, RBBP4, LIN52, CCNF, TP53, NUSAP1, ESCO2, NCAPD2, UHRF1, SASS6, ZGC:171223, RCC2, PELO, USP22, UBE2S, MCTS1, MELK, SPAST, DSCC1, CKS1B, HAUS6, TICRR, ANAPC15, KATNB1, SETD8A, TFDP1A, TFDP1B, NCAPH, VRK1, UBE2IB, CDC40, TFDP2, USP37, SKA1, FAM32A, ERCC6L, NUF2, CDC23, REEP3B, NDC80, CDC20, CEP63, CDC27, VCP, CKS2, KDM8, CHAF1A</t>
    <phoneticPr fontId="2" type="noConversion"/>
  </si>
  <si>
    <t>GAPDHS, ALDOCA, TPI1B, ALDOCB, ENO3, PKMA, PGAM1B, GAPDH, ENO1A</t>
    <phoneticPr fontId="2" type="noConversion"/>
  </si>
  <si>
    <t>RPL17, RPL14, FAUA, GAR1, SNRPD3, RPL5A, RPL5B, SRP68, SNRPD1, RPL35, SNRPD2, RPLP2, RPL36, RPL38, MRPL20, RPS25, HNRNPK, RPS28, RPS29, RPL6, RPL9, RAVER1, MRPL16, RPL11, RPS20, HNRNPC, IMP4, HNRNPA0B, MRPL9, RPS26L, HEATR1, RPL24, RPL23A, ELAVL3, RPS6, RPS4X, RBMX, NOP10, RPS5, RPL28, RPS7, HUG, RPS15, SNRPB, RPS10, RPLP2L, SNRPE, NHP2, UBA52, MVP</t>
    <phoneticPr fontId="2" type="noConversion"/>
  </si>
  <si>
    <t>TOMM7, TOMM6, TOMM5, ARID4B, TOMM40</t>
    <phoneticPr fontId="2" type="noConversion"/>
  </si>
  <si>
    <t>RPL18, NCBP2, CHERP, MOV10B.1, GAR1, SNRPD3, CWC15, SRP68, SNRPD1, EIF4G2A, TRNAU1APA, SBDS, DDX18, CTU1, EIF2S1B, PCBP4, DDX21, RBM48, PKZ, RBFOX1, RBM42, NIP7, MAGOH, FMR1, SI:DKEY-33C12.4, RPS4X, RNASEH2A, SI:CH211-214J24.10, EIF4A3, RCL1, ABT1, UBR5, RPS15, SNRPB, THOC6, MCTS1, NHP2, SNRPE, C1D, AKAP1B, RPL38, KHDRBS1A, RPL39, EIF4EB, PUS7, HNRNPK, EIF3G, HTATSF1, RPL9, HBP1, RPS20, RTCA, RBM22, ZC3H14, EIF1AD, PAIP1, MEX3B, PNO1, ELAVL3, ANKHD1, QKIA, SF3A1, RPS5, RBMX, FBL, RPF1, FXR1, SLBP, PPIE, HUG, RBM18, POP4, QKI2, PAPOLG</t>
    <phoneticPr fontId="2" type="noConversion"/>
  </si>
  <si>
    <t>ALDOCA, LDHA, SLC3A2A, ALDOCB, HINT1, GOT2B, CAD, CKBB, ACSS2, GOT2A, ACSL3B, GOT1, HDC, MAN2B1, HMGCL, GAD1B, ZGC:158423, ELP3, GLULB, ACAA2, GLULA, MDH1AA, PKMA, SYN2B, HADHAA, PPME1, BCAT2, PFKFB3, LANCL1, NFS1, SPTLC2A, ACAT1, ACLYA, IMPDH1B, GAD2, SYN1, SLC27A1A, CWF19L1, LANCL2, CKMT1, ZGC:92030, LIAS, UQCRC2A, PGGT1B, PPM1LA, FEN1, TPI1B, SULF2B, ACACA, RIMKLA, PPM1BB, SLC27A2A, ACSL4A, GTF2F1, GNSA, PGAM1B, LGI1A</t>
    <phoneticPr fontId="2" type="noConversion"/>
  </si>
  <si>
    <t>unclassified</t>
    <phoneticPr fontId="2" type="noConversion"/>
  </si>
  <si>
    <t>`-log10(Pvalue)</t>
    <phoneticPr fontId="2" type="noConversion"/>
  </si>
  <si>
    <t>KEGG_PATHWAY</t>
  </si>
  <si>
    <t>dre04110:Cell cycle</t>
  </si>
  <si>
    <t>YWHABA, E2F5, CDC14B, DBF4, TGFB3, TTK, PKMYT1, GADD45GA, CCNE2, CDC45, MCM7, CDKN1CA, CDKN2C, ORC6, CCNA2, ORC2, CDC6, CDK1, ANAPC4, SKP2, TP53, GADD45BB, MCM2, MCM4, WEE1, CDK2, MCM5, MCM6, MAD2L1, RAD21A, SMC1AL, CHEK1, GADD45AB, GADD45AA, RBX1, TFDP1A, GSK3AA, TFDP2, ZMP:0000000768, BUB3, CDC23, CDC20, CDC27, SMC3, CDC25B, CCNB1, CCNB3, CCNB2, CDKN1BB, PLK1, PCNA</t>
  </si>
  <si>
    <t>dre03030:DNA replication</t>
  </si>
  <si>
    <t>SI:DKEY-28B4.7, LIG1, POLE, POLA1, MCM2, POLA2, RNASEH2A, RNASEH2B, MCM4, MCM5, RNASEH2C, RPA3, MCM6, RPA1, RFC5, PRIM1, RPA2, RFC3, RFC4, MCM7, RFC1, POLE2, POLD2, PCNA</t>
  </si>
  <si>
    <t>dre03010:Ribosome</t>
  </si>
  <si>
    <t>RPL18, MRPS17, RPL17, RPL14, FAUA, RPL5A, RPL5B, RPL15, RPL35, RPLP2, RPL36, ZGC:114188, RPL38, RPL39, MRPL20, RPS25, RPS28, RPL32, RPS29, RPL6, RPL9, MRPL16, RPL11, RPS20, RPS27A, MRPL9, RPS26L, RPL23A, RPL24, RPS6, RPS4X, RPS5, RPL28, RPS7, MRPL27, RPS15, RPS10, RPLP2L, UBA52</t>
  </si>
  <si>
    <t>dre04115:p53 signaling pathway</t>
  </si>
  <si>
    <t>ZGC:153993, CHEK1, GADD45AB, PMAIP1, CCNG2, SESN1, GADD45AA, GADD45GA, GTSE1, CCNE2, BAXA, CDK1, PTENB, PTENA, PPM1DA, TP53, SI:DKEY-42I9.6, GADD45BB, CDK2, BIDA, CCNB1, CCNB3, CCNB2, RRM2, IGFBP3</t>
  </si>
  <si>
    <t>dre03040:Spliceosome</t>
  </si>
  <si>
    <t>NCBP2, CHERP, HNRNPA1A, CWC15, SNRPB2, SNRPD1, SNRPD2, RBM25B, PRP19, SART1, CTNNBL1, SRSF2B, SRSF10B, CDC40, DHX15, DHX16, RBM22, MAGOH, PRPF3, SF3A1, RBMX, PRPF4, PRPF6, PPIE, EIF4A3, AQR, SRSF4, PUF60A, SNRPB, SNRNP27, THOC2, THOC3, SNRPE, PRPF38B</t>
  </si>
  <si>
    <t>dre03430:Mismatch repair</t>
  </si>
  <si>
    <t>RFC5, RPA1, MSH6, RPA2, RFC3, SI:DKEY-28B4.7, RFC4, RFC1, LIG1, POLD2, PCNA, RPA3</t>
  </si>
  <si>
    <t>dre03420:Nucleotide excision repair</t>
  </si>
  <si>
    <t>SI:DKEY-28B4.7, LIG1, POLE, RPA3, RBX1, RPA1, RFC5, RPA2, RFC3, RFC4, RFC1, POLE2, POLD2, PCNA, RAD23AA, ERCC4, ERCC1</t>
  </si>
  <si>
    <t>dre03013:RNA transport</t>
  </si>
  <si>
    <t>NCBP2, NUP98, ZGC:56676, EIF3S10, EIF3EA, EIF4EBP3L, EIF3D, SUMO3A, EIF3G, UBE2IB, EIF2S1B, SRRM1, NUP37, NUP35, KPNB1, UPF1, GEMIN2, NUP88, MAGOH, PAIP1, FMR1, EIF2S3, TPRB, NUP85, TACC3, FXR1, PHAX, EIF4A3, EIF3JB, UPF3B, EIF3HA, EIF4BA, THOC6, POP4, THOC2, THOC3, EEF1A1L1</t>
  </si>
  <si>
    <t>dre00240:Pyrimidine metabolism</t>
  </si>
  <si>
    <t>SI:DKEY-28B4.7, POLR2L, POLR2K, POLR2J, POLA1, POLA2, POLR2D, TK1, PRIM1, TYMS, POLE2, ENTPD8, NME2B.1, CDA, UCK1, TWISTNB, DCTD, ZGC:110540, POLE, PNP5A, NME7, NME3, RRM2, POLD2, RRM1, TXNRD1</t>
  </si>
  <si>
    <t>dre03008:Ribosome biogenesis in eukaryotes</t>
  </si>
  <si>
    <t>NOL6, EIF6, TBL3, RRP7A, GAR1, EMG1, UTP15, HEATR1, NOP10, FBL, RCL1, CSNK2A2A, SBDS, WDR36, LSG1, REXO1, POP4, GNL2, NHP2, IMP4, GNL3</t>
  </si>
  <si>
    <t>dre03050:Proteasome</t>
  </si>
  <si>
    <t>PSMD4A, PSMB10, PSMA6L, ZGC:92791, PSMA6B, PSMB5, PSMB7, PSMC6, PSMB6, PSMD13, PSMD12, PSMB1, PSMA4, PSMA3, PSMB2, POMP, PSMD7</t>
  </si>
  <si>
    <t>dre04914:Progesterone-mediated oocyte maturation</t>
  </si>
  <si>
    <t>HSP90AB1, PIK3CG, CDK1, GNAI1, RPS6KA3B, ANAPC4, CDC23, PKMYT1, MAPK10, CDC27, CDK2, CDC25B, CCNB1, PGR, MAPK1, CCNB3, CCNB2, MAD2L1, GNAIA, RPS6KA1, PLK1, GNAI2A, MOS, CCNA2</t>
  </si>
  <si>
    <t>dre00230:Purine metabolism</t>
  </si>
  <si>
    <t>SI:DKEY-28B4.7, POLR2L, POLR2K, POLR2J, AMPD3B, POLA1, POLA2, POLR2D, HPRT1, ADA, PRIM1, PRPS1B, PDE6D, POLE2, ENTPD8, NME2B.1, GUCY1A3, TWISTNB, ZGC:110540, ADPRM, POLE, NUDT5, AK3, PDE10A, PNP5A, GMPS, NME7, ADKA, APRT, PRUNE, NME3, RRM2, POLD2, RRM1</t>
  </si>
  <si>
    <t>dre03460:Fanconi anemia pathway</t>
  </si>
  <si>
    <t>POLI, USP1, BRCA2, BRIP1, RAD51, RPA3, RPA1, RPA2, APITD1, FANCI, ERCC4, ERCC1, UBE2T</t>
  </si>
  <si>
    <t>dre03440:Homologous recombination</t>
  </si>
  <si>
    <t>RPA1, RPA2, RAD51B, SI:DKEY-28B4.7, POLD2, BRCA2, RAD54L, RAD51, RPA3</t>
  </si>
  <si>
    <t>dre04114:Oocyte meiosis</t>
  </si>
  <si>
    <t>YWHABA, CDK1, RPS6KA3B, SMC1AL, ANAPC4, SGOL1, CDC23, CALM2A, PKMYT1, AURKA, CDC20, CDC27, CDK2, SMC3, PPP1CAB, RBX1, CCNE2, PGR, MAPK1, MAD2L1, RPS6KA1, PLK1, PPP2CB, MOS</t>
  </si>
  <si>
    <t>dre03015:mRNA surveillance pathway</t>
  </si>
  <si>
    <t>NCBP2, UPF1, MAGOH, MSI2A, RNGTT, PPP1CAB, PPP2R2BB, EIF4A3, UPF3B, PPP2CB, SRRM1, CPSF6, PELO, CPSF4, PAPOLG, CPSF3, CPSF2</t>
  </si>
  <si>
    <t>dre05132:Salmonella infection</t>
  </si>
  <si>
    <t>WASLB, DYNC1LI2, WASB, ROCK1, RAC1A, FOSAB, MAPK10, RHOGD, ARPC1B, MAPK1, KLC1B, KLC1A, JUN, IL1B, DYNC1I2A, ARPC5A, ARPC4L</t>
  </si>
  <si>
    <t>dre00450:Selenocompound metabolism</t>
  </si>
  <si>
    <t>CTH, SEPHS1, SPS2, TXNRD1, CCBL2</t>
  </si>
  <si>
    <t>dre04520:Adherens junction</t>
  </si>
  <si>
    <t>NLK1, WASLB, WASB, LMO7A, ACTN4, RAC1A, TCF7L1A, MET, ZGC:109889, CTNNA1, TCF7L2, CTNNA2, MAPK1, CSNK2A2A, ZMP:0000000768, YES1, RHOAA</t>
  </si>
  <si>
    <t xml:space="preserve"> </t>
  </si>
  <si>
    <t>dre00190:Oxidative phosphorylation</t>
  </si>
  <si>
    <t>ATP5E, NDUFB7, ATP5B, NDUFB9, CYC1, ATP6V1B2, UQCRFS1, UQCRQ, NDUFS7, ATP5L, LOC100333064, ATP6V0D1, NDUFS3, UQCRC2A, NDUFS1, COX7A2A, NDUFA4, NDUFA5, NDUFA3, COX8B, NDUFA8, NDUFC2, ATP6V1H, COX4I1, NDUFA10, ATP6V0CB, NDUFA1, NDUFA11, COX6C, ATP6V1F, SDHA, SDHB, ATPV0E2, UQCRH, SDHC, ATP6V1AA, COX6A1, ATP5A1, ATP6V0A1A, UQCRB, ATP5G3B</t>
  </si>
  <si>
    <t>dre01100:Metabolic pathways</t>
  </si>
  <si>
    <t>LDHA, GDA, ALDOCA, CDIPT, ALDOCB, GOT2B, CKBB, ACSS2, GOT2A, ACSL3B, GOT1, RPN1, NME2B.2, ENOPH1, ZGC:162544, HMGCL, ALDH6A1, NT5C2A, ADKB, MDH1AA, COX6C, PTDSS1A, MGAT5, PCCB, ATP5G3B, HADHAA, PIP5K1BA, CHKA, DNMT3BA, ATP6V1B2, SPTLC2A, ACAT1, ACLYA, GAD2, POLE3, IVD, LIAS, B4GALT6, AMD1, UQCRC2A, MGAT4B, PDXKA, UAP1, COX8B, AK1, ACACA, DNMT3AB, AK4, RIMKLA, IDH3A, GRHPRA, ATPV0E2, ACSL4A, ATP6V1AA, COX6A1, AHCYL1, PGAM1B, AHCYL2, ATP6V0A1A, ATP5E, ATP5B, CYC1, HEXB, CBSB, CAD, UQCRFS1, UQCRQ, ALG9, AFMID, NDUFS7, OGDHA, HDC, PTGESL, ATP5L, DAO.2, ATP6V0D1, NDUFS3, NDUFS1, MBOAT2B, GAD1B, GLULB, GLULA, PPAP2D, NDUFC2, ATP6V1H, COX4I1, UCK2A, NDUFA10, ATP6V0CB, PIGP, ENO1A, ATP6V1F, NDUFA11, COQ6, PANK2, UQCRH, PRDX6, PAPSS2B, PLA2G7, PLA2G6, PKMA, ALOX12, DEGS1, UQCRB, CYCSB, POLR2F, BCAT2, NDUFB7, NDUFB9, NFS1, POLR2C, POLR2B, ALDH1A2, IMPDH1B, CKMT1, DAD1, ENO3, LOC100333064, GAPDH, NDUFA4, NDUFA5, TPI1B, GLUD1B, NDUFA3, NDUFA8, POLR3GLB, ASMT, CS, MAO, NDUFA1, SDHA, GAPDHS, SDHB, SPRA, SDHC, GNSA, PHGDH, ATP5A1, APIP, SMPD5</t>
  </si>
  <si>
    <t>dre01200:Carbon metabolism</t>
  </si>
  <si>
    <t>HADHAA, ALDOCA, ALDOCB, GOT2B, ACSS2, GOT2A, ACAT1, GOT1, OGDHA, ENO3, GAPDH, ALDH6A1, TPI1B, GLUD1B, CS, MDH1AA, IDH3A, ENO1A, SDHA, SDHB, SDHC, PHGDH, PKMA, PGAM1B, PCCB</t>
  </si>
  <si>
    <t>dre00270:Cysteine and methionine metabolism</t>
  </si>
  <si>
    <t>LDHA, GOT1, CBSB, DNMT3BA, GOT2B, AHCYL1, ENOPH1, AHCYL2, ZGC:162544, APIP, AMD1, GOT2A, MDH1AA</t>
  </si>
  <si>
    <t>dre04260:Cardiac muscle contraction</t>
  </si>
  <si>
    <t>COX8B, ATP1A1B, CYC1, ATP1B1B, COX4I1, ATP1A3B, UQCRFS1, UQCRQ, ATP1A3A, ATP1B3B, ATP1B3A, COX6C, UQCRH, COX6A1, CACNA2D2B, LOC100333064, ACTC1B, UQCRC2A, UQCRB, COX7A2A</t>
  </si>
  <si>
    <t>dre01230:Biosynthesis of amino acids</t>
  </si>
  <si>
    <t>GLULB, GLULA, TPI1B, ALDOCA, ALDOCB, BCAT2, CBSB, CS, GOT2B, GOT2A, ENO1A, IDH3A, GOT1, PHGDH, ENO3, PKMA, PGAM1B, GAPDH</t>
  </si>
  <si>
    <t>dre01130:Biosynthesis of antibiotics</t>
  </si>
  <si>
    <t>HADHAA, LDHA, ALDOCA, ALDOCB, BCAT2, CBSB, GOT2B, ACSS2, ACAT1, GOT2A, ACLYA, GOT1, OGDHA, ENO3, DAO.2, NME2B.2, GAPDH, ACAA2, UAP1, TPI1B, AK1, CS, AK4, MDH1AA, IDH3A, ENO1A, SDHA, SDHB, SDHC, PAPSS2B, PLA2G7, PHGDH, PKMA, PGAM1B, PCCB</t>
  </si>
  <si>
    <t>dre00250:Alanine, aspartate and glutamate metabolism</t>
  </si>
  <si>
    <t>GAD1B, GLULB, GLUD1B, GAD2, GLULA, GOT1, CAD, GOT2B, GOT2A, RIMKLA</t>
  </si>
  <si>
    <t>dre04145:Phagosome</t>
  </si>
  <si>
    <t>DYNC1I1, ZGC:55461, ATP6V1H, ATP6V1B2, ATP6V0CB, TUBA8L2, ATP6V1F, RAB7, ZGC:123077, CORO1A, STX12, ZGC:65894, ATPV0E2, ZGC:153426, STX18, SI:BUSM1-266F07.1, ATP6V1AA, TUBA2, THBS3A, TUBA1A, ATP6V0D1, TUBA1C, ATP6V0A1A, SEC61A1</t>
  </si>
  <si>
    <t>dre00020:Citrate cycle (TCA cycle)</t>
  </si>
  <si>
    <t>ACLYA, SDHA, SDHB, OGDHA, SDHC, CS, MDH1AA, IDH3A</t>
  </si>
  <si>
    <t>dre01210:2-Oxocarboxylic acid metabolism</t>
  </si>
  <si>
    <t>GOT1, BCAT2, CS, GOT2B, GOT2A, IDH3A</t>
  </si>
  <si>
    <t>dre00630:Glyoxylate and dicarboxylate metabolism</t>
  </si>
  <si>
    <t>GLULB, GLULA, GRHPRA, CS, PCCB, ACAT1, MDH1AA, AFMID</t>
  </si>
  <si>
    <t>SNRPA1, HNRNPA1B, CCDC12, EFTUD2, LSM6, SNW1, WBP11, SF3B6, SF3A2, HNRNPA3, SRSF5A, SRSF5B, DDX23, SRSF1B, SRSF7A, USP39, LSM4, SLU7, TXNL4A</t>
  </si>
  <si>
    <t>CUL1B, PPP2R1A, MAP2K1, ANAPC13, CAMK2B1, RPS6KAL, CAMK2D2, CALM2B, CALM1A, YWHAH, CALM1B, CALM3B, YWHABL, SLKA, CALM3A, PPP3R1B, PPP3CB, PPP3CA, SMC1A</t>
  </si>
  <si>
    <t>dre00360:Phenylalanine metabolism</t>
  </si>
  <si>
    <t>GOT1, MAO, GOT2B, GOT2A, MIF</t>
  </si>
  <si>
    <t>dre04261:Adrenergic signaling in cardiomyocytes</t>
  </si>
  <si>
    <t>ATP2B3B, CREB3L3L, CAMK2B1, CAMK2D2, CALM2B, ATP2B1A, ATP2B2, GNAI2B, ACTC1B, PIK3R1, AKT2, PIK3R3B, PPP2R1A, ATP1A1B, ATP1B1B, ATP1A3B, CALM1A, ATP1A3A, ATP1B3B, ATP1B3A, CALM3B, CALM1B, CALM3A, CACNA2D2B, PPP2R3C</t>
  </si>
  <si>
    <t>dre04141:Protein processing in endoplasmic reticulum</t>
  </si>
  <si>
    <t>CUL1B, ZGC:77086, UBE2G1A, DERL1, VIMP, DNAJC5GA, UFD1L, UBQLN4, PRKCSH, MARCH6, ZGC:100906, ERLEC1, SI:CH73-147O17.1, ZGC:175088, HSP90B1, XBP1, TXNDC5, DAD1, RPN1, SEC24C, SSR2, SEC61A1, UBE2E1</t>
  </si>
  <si>
    <t>dre00220:Arginine biosynthesis</t>
  </si>
  <si>
    <t>GLULB, GLUD1B, GLULA, GOT1, GOT2B, GOT2A</t>
  </si>
  <si>
    <t>dre04910:Insulin signaling pathway</t>
  </si>
  <si>
    <t>PRKAB1A, HRASB, PIK3R3B, EXOC7, MAP2K1, CBL, GRB2A, PRKAB2, CALM2B, ACACA, PDPK1B, CALM1A, TSC1B, EIF4EA, RAPGEF1B, CALM1B, CALM3B, CALM3A, RHEB, CRK, PIK3R1, AKT2</t>
  </si>
  <si>
    <t>dre04142:Lysosome</t>
  </si>
  <si>
    <t>AGA, CLTA, LAPTM4A, CLTCB, HEXB, SORT1B, ATP6V1H, AP4M1, ATP6V0CB, SLC11A2, NPC1, GNPTAB, AP3M2, GNSA, CTSD, MAN2B1, ATP6V0D1, ATP6V0A1A, CTSF</t>
  </si>
  <si>
    <t>dre00910:Nitrogen metabolism</t>
  </si>
  <si>
    <t>GLULB, GLUD1B, GLULA, CA8, CA2</t>
  </si>
  <si>
    <t>dre04068:FoxO signaling pathway</t>
  </si>
  <si>
    <t>PRKAB1A, HRASB, PIK3R3B, GABARAPL2, SGK1, MAP2K1, KLF2A, GRB2A, PRKAB2, PDPK1B, HOMER1B, HOMER2, ZGC:73226, SOD2, PRMT1, S1PR1, PLK3, GABARAPA, FOXO3A, PIK3R1, AKT2</t>
  </si>
  <si>
    <t>dre00640:Propanoate metabolism</t>
  </si>
  <si>
    <t>HADHAA, ALDH6A1, LDHA, ACSS2, PCCB, ACAT1</t>
  </si>
  <si>
    <t>dre00010:Glycolysis / Gluconeogenesis</t>
  </si>
  <si>
    <t>GAPDHS, ALDOCA, LDHA, TPI1B, ALDOCB, ENO3, PKMA, PGAM1B, ACSS2, GAPDH, ENO1A</t>
  </si>
  <si>
    <t>dre00400:Phenylalanine, tyrosine and tryptophan biosynthesis</t>
  </si>
  <si>
    <t>GO:0030529~ribonucleoprotein comple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>
      <alignment vertical="center"/>
    </xf>
    <xf numFmtId="0" fontId="1" fillId="2" borderId="1" applyNumberFormat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 applyFill="1">
      <alignment vertical="center"/>
    </xf>
    <xf numFmtId="11" fontId="0" fillId="0" borderId="0" xfId="0" applyNumberFormat="1" applyFont="1" applyFill="1">
      <alignment vertical="center"/>
    </xf>
    <xf numFmtId="0" fontId="1" fillId="2" borderId="1" xfId="1">
      <alignment vertical="center"/>
    </xf>
    <xf numFmtId="0" fontId="0" fillId="0" borderId="0" xfId="0" applyNumberFormat="1" applyFont="1" applyFill="1">
      <alignment vertical="center"/>
    </xf>
    <xf numFmtId="0" fontId="0" fillId="0" borderId="0" xfId="0" applyNumberFormat="1">
      <alignment vertical="center"/>
    </xf>
  </cellXfs>
  <cellStyles count="2">
    <cellStyle name="계산" xfId="1" builtinId="22"/>
    <cellStyle name="표준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hart_5647CE4FD73D1476683576918" preserveFormatting="0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hart_5647CE4FD73D1476683974247" preserveFormatting="0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hart_5647CE4FD73D1476683741459" preserveFormatting="0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hart_5647CE4FD73D1476684024776" preserveFormatting="0" connectionId="5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hart_5647CE4FD73D1476683793668" preserveFormatting="0" connectionId="2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chart_5647CE4FD73D1476684045355" preserveFormatting="0" connectionId="6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chart_3628487371631476688857536" preserveFormatting="0" connectionId="7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chart_3628487371631476688938316" preserveFormatting="0" connectionId="8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0"/>
  <sheetViews>
    <sheetView topLeftCell="A93" zoomScaleNormal="100" workbookViewId="0">
      <selection activeCell="B13" sqref="B2:B13"/>
    </sheetView>
  </sheetViews>
  <sheetFormatPr defaultRowHeight="16.5" x14ac:dyDescent="0.3"/>
  <cols>
    <col min="1" max="1" width="20.25" bestFit="1" customWidth="1"/>
    <col min="2" max="2" width="81" bestFit="1" customWidth="1"/>
    <col min="3" max="3" width="6.75" bestFit="1" customWidth="1"/>
    <col min="4" max="4" width="12.75" bestFit="1" customWidth="1"/>
    <col min="5" max="5" width="13.125" style="5" bestFit="1" customWidth="1"/>
    <col min="6" max="6" width="14.75" style="5" customWidth="1"/>
    <col min="7" max="7" width="81" bestFit="1" customWidth="1"/>
    <col min="8" max="8" width="9.25" bestFit="1" customWidth="1"/>
    <col min="9" max="9" width="8.8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4" t="s">
        <v>687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1" t="s">
        <v>49</v>
      </c>
      <c r="B2" s="1" t="s">
        <v>14</v>
      </c>
      <c r="C2" s="1">
        <v>56</v>
      </c>
      <c r="D2" s="1">
        <v>3.1163049526989401</v>
      </c>
      <c r="E2" s="4">
        <v>8.5929565975011698E-19</v>
      </c>
      <c r="F2" s="4">
        <f>-LOG10(E2)</f>
        <v>18.065857381796881</v>
      </c>
      <c r="G2" s="1" t="s">
        <v>680</v>
      </c>
      <c r="H2" s="1">
        <v>1241</v>
      </c>
      <c r="I2" s="1">
        <v>154</v>
      </c>
      <c r="J2" s="1">
        <v>12822</v>
      </c>
      <c r="K2" s="1">
        <v>3.7570873928649902</v>
      </c>
      <c r="L2" s="2">
        <v>1.35339066410643E-15</v>
      </c>
      <c r="M2" s="2">
        <v>1.35339066410643E-15</v>
      </c>
      <c r="N2" s="2">
        <v>1.43617601690792E-15</v>
      </c>
    </row>
    <row r="3" spans="1:14" x14ac:dyDescent="0.3">
      <c r="A3" s="1" t="s">
        <v>49</v>
      </c>
      <c r="B3" s="1" t="s">
        <v>13</v>
      </c>
      <c r="C3" s="1">
        <v>37</v>
      </c>
      <c r="D3" s="1">
        <v>2.0589872008903698</v>
      </c>
      <c r="E3" s="4">
        <v>1.74477809511263E-16</v>
      </c>
      <c r="F3" s="4">
        <f t="shared" ref="F3:F66" si="0">-LOG10(E3)</f>
        <v>15.75825979976282</v>
      </c>
      <c r="G3" s="1" t="s">
        <v>50</v>
      </c>
      <c r="H3" s="1">
        <v>1241</v>
      </c>
      <c r="I3" s="1">
        <v>80</v>
      </c>
      <c r="J3" s="1">
        <v>12822</v>
      </c>
      <c r="K3" s="1">
        <v>4.7785455278001603</v>
      </c>
      <c r="L3" s="2">
        <v>3.4972025275692401E-13</v>
      </c>
      <c r="M3" s="2">
        <v>1.74860126378462E-13</v>
      </c>
      <c r="N3" s="2">
        <v>3.66373598126301E-13</v>
      </c>
    </row>
    <row r="4" spans="1:14" x14ac:dyDescent="0.3">
      <c r="A4" s="1" t="s">
        <v>49</v>
      </c>
      <c r="B4" s="1" t="s">
        <v>15</v>
      </c>
      <c r="C4" s="1">
        <v>34</v>
      </c>
      <c r="D4" s="1">
        <v>1.89204229271007</v>
      </c>
      <c r="E4" s="4">
        <v>4.2119983185227403E-11</v>
      </c>
      <c r="F4" s="4">
        <f t="shared" si="0"/>
        <v>10.375511810861774</v>
      </c>
      <c r="G4" s="1" t="s">
        <v>51</v>
      </c>
      <c r="H4" s="1">
        <v>1241</v>
      </c>
      <c r="I4" s="1">
        <v>97</v>
      </c>
      <c r="J4" s="1">
        <v>12822</v>
      </c>
      <c r="K4" s="1">
        <v>3.6215223838440802</v>
      </c>
      <c r="L4" s="2">
        <v>6.6338957105394006E-8</v>
      </c>
      <c r="M4" s="2">
        <v>2.2112986219901998E-8</v>
      </c>
      <c r="N4" s="2">
        <v>7.03968328075177E-8</v>
      </c>
    </row>
    <row r="5" spans="1:14" x14ac:dyDescent="0.3">
      <c r="A5" s="1" t="s">
        <v>49</v>
      </c>
      <c r="B5" s="1" t="s">
        <v>52</v>
      </c>
      <c r="C5" s="1">
        <v>28</v>
      </c>
      <c r="D5" s="1">
        <v>1.5581524763494701</v>
      </c>
      <c r="E5" s="4">
        <v>4.09172448484063E-10</v>
      </c>
      <c r="F5" s="4">
        <f t="shared" si="0"/>
        <v>9.3880936170766329</v>
      </c>
      <c r="G5" s="1" t="s">
        <v>53</v>
      </c>
      <c r="H5" s="1">
        <v>1241</v>
      </c>
      <c r="I5" s="1">
        <v>74</v>
      </c>
      <c r="J5" s="1">
        <v>12822</v>
      </c>
      <c r="K5" s="1">
        <v>3.9094017466297801</v>
      </c>
      <c r="L5" s="2">
        <v>6.44446438546886E-7</v>
      </c>
      <c r="M5" s="2">
        <v>1.6111164857779401E-7</v>
      </c>
      <c r="N5" s="2">
        <v>6.8386670770692604E-7</v>
      </c>
    </row>
    <row r="6" spans="1:14" x14ac:dyDescent="0.3">
      <c r="A6" s="1" t="s">
        <v>49</v>
      </c>
      <c r="B6" s="1" t="s">
        <v>18</v>
      </c>
      <c r="C6" s="1">
        <v>63</v>
      </c>
      <c r="D6" s="1">
        <v>3.5058430717863098</v>
      </c>
      <c r="E6" s="4">
        <v>3.55632470941082E-9</v>
      </c>
      <c r="F6" s="4">
        <f t="shared" si="0"/>
        <v>8.4489985927335258</v>
      </c>
      <c r="G6" s="1" t="s">
        <v>54</v>
      </c>
      <c r="H6" s="1">
        <v>1241</v>
      </c>
      <c r="I6" s="1">
        <v>297</v>
      </c>
      <c r="J6" s="1">
        <v>12822</v>
      </c>
      <c r="K6" s="1">
        <v>2.1916343125045699</v>
      </c>
      <c r="L6" s="2">
        <v>5.6011956929280498E-6</v>
      </c>
      <c r="M6" s="2">
        <v>1.12024164844459E-6</v>
      </c>
      <c r="N6" s="2">
        <v>5.9438308719350596E-6</v>
      </c>
    </row>
    <row r="7" spans="1:14" x14ac:dyDescent="0.3">
      <c r="A7" s="1" t="s">
        <v>49</v>
      </c>
      <c r="B7" s="1" t="s">
        <v>25</v>
      </c>
      <c r="C7" s="1">
        <v>22</v>
      </c>
      <c r="D7" s="1">
        <v>1.22426265998887</v>
      </c>
      <c r="E7" s="4">
        <v>6.4447479293341603E-9</v>
      </c>
      <c r="F7" s="4">
        <f t="shared" si="0"/>
        <v>8.1907940643524828</v>
      </c>
      <c r="G7" s="1" t="s">
        <v>55</v>
      </c>
      <c r="H7" s="1">
        <v>1241</v>
      </c>
      <c r="I7" s="1">
        <v>53</v>
      </c>
      <c r="J7" s="1">
        <v>12822</v>
      </c>
      <c r="K7" s="1">
        <v>4.2887507031760697</v>
      </c>
      <c r="L7" s="2">
        <v>1.01504265498375E-5</v>
      </c>
      <c r="M7" s="2">
        <v>1.6917449132680599E-6</v>
      </c>
      <c r="N7" s="2">
        <v>1.0771370573259199E-5</v>
      </c>
    </row>
    <row r="8" spans="1:14" x14ac:dyDescent="0.3">
      <c r="A8" s="1" t="s">
        <v>49</v>
      </c>
      <c r="B8" s="1" t="s">
        <v>56</v>
      </c>
      <c r="C8" s="1">
        <v>11</v>
      </c>
      <c r="D8" s="1">
        <v>0.61213132999443498</v>
      </c>
      <c r="E8" s="4">
        <v>1.4622607763363301E-6</v>
      </c>
      <c r="F8" s="4">
        <f t="shared" si="0"/>
        <v>5.8349751693586169</v>
      </c>
      <c r="G8" s="1" t="s">
        <v>57</v>
      </c>
      <c r="H8" s="1">
        <v>1241</v>
      </c>
      <c r="I8" s="1">
        <v>18</v>
      </c>
      <c r="J8" s="1">
        <v>12822</v>
      </c>
      <c r="K8" s="1">
        <v>6.3139940907870002</v>
      </c>
      <c r="L8" s="1">
        <v>2.3004123931428199E-3</v>
      </c>
      <c r="M8" s="2">
        <v>3.2895479772987397E-4</v>
      </c>
      <c r="N8" s="1">
        <v>2.4439082254357198E-3</v>
      </c>
    </row>
    <row r="9" spans="1:14" x14ac:dyDescent="0.3">
      <c r="A9" s="1" t="s">
        <v>49</v>
      </c>
      <c r="B9" s="1" t="s">
        <v>30</v>
      </c>
      <c r="C9" s="1">
        <v>19</v>
      </c>
      <c r="D9" s="1">
        <v>1.0573177518085699</v>
      </c>
      <c r="E9" s="4">
        <v>2.8837032567900098E-6</v>
      </c>
      <c r="F9" s="4">
        <f t="shared" si="0"/>
        <v>5.5400494320834008</v>
      </c>
      <c r="G9" s="1" t="s">
        <v>58</v>
      </c>
      <c r="H9" s="1">
        <v>1241</v>
      </c>
      <c r="I9" s="1">
        <v>56</v>
      </c>
      <c r="J9" s="1">
        <v>12822</v>
      </c>
      <c r="K9" s="1">
        <v>3.5054967192356301</v>
      </c>
      <c r="L9" s="1">
        <v>4.5315406238252099E-3</v>
      </c>
      <c r="M9" s="2">
        <v>5.6756876912900101E-4</v>
      </c>
      <c r="N9" s="1">
        <v>4.8195421214147702E-3</v>
      </c>
    </row>
    <row r="10" spans="1:14" x14ac:dyDescent="0.3">
      <c r="A10" s="1" t="s">
        <v>49</v>
      </c>
      <c r="B10" s="1" t="s">
        <v>20</v>
      </c>
      <c r="C10" s="1">
        <v>10</v>
      </c>
      <c r="D10" s="1">
        <v>0.55648302726766796</v>
      </c>
      <c r="E10" s="4">
        <v>8.5193433595540199E-6</v>
      </c>
      <c r="F10" s="4">
        <f t="shared" si="0"/>
        <v>5.0695938778051479</v>
      </c>
      <c r="G10" s="1" t="s">
        <v>59</v>
      </c>
      <c r="H10" s="1">
        <v>1241</v>
      </c>
      <c r="I10" s="1">
        <v>17</v>
      </c>
      <c r="J10" s="1">
        <v>12822</v>
      </c>
      <c r="K10" s="1">
        <v>6.0776413708110102</v>
      </c>
      <c r="L10" s="1">
        <v>1.33284025684051E-2</v>
      </c>
      <c r="M10" s="1">
        <v>1.4897806121061299E-3</v>
      </c>
      <c r="N10" s="1">
        <v>1.42377743360011E-2</v>
      </c>
    </row>
    <row r="11" spans="1:14" x14ac:dyDescent="0.3">
      <c r="A11" s="1" t="s">
        <v>49</v>
      </c>
      <c r="B11" s="1" t="s">
        <v>60</v>
      </c>
      <c r="C11" s="1">
        <v>102</v>
      </c>
      <c r="D11" s="1">
        <v>5.6761268781302103</v>
      </c>
      <c r="E11" s="4">
        <v>8.8632981084498395E-6</v>
      </c>
      <c r="F11" s="4">
        <f t="shared" si="0"/>
        <v>5.0524046433756391</v>
      </c>
      <c r="G11" s="1" t="s">
        <v>61</v>
      </c>
      <c r="H11" s="1">
        <v>1241</v>
      </c>
      <c r="I11" s="1">
        <v>685</v>
      </c>
      <c r="J11" s="1">
        <v>12822</v>
      </c>
      <c r="K11" s="1">
        <v>1.53848615138486</v>
      </c>
      <c r="L11" s="1">
        <v>1.38627708093234E-2</v>
      </c>
      <c r="M11" s="1">
        <v>1.39500171781536E-3</v>
      </c>
      <c r="N11" s="1">
        <v>1.4812561485288899E-2</v>
      </c>
    </row>
    <row r="12" spans="1:14" x14ac:dyDescent="0.3">
      <c r="A12" s="1" t="s">
        <v>49</v>
      </c>
      <c r="B12" s="1" t="s">
        <v>31</v>
      </c>
      <c r="C12" s="1">
        <v>17</v>
      </c>
      <c r="D12" s="1">
        <v>0.94602114635503598</v>
      </c>
      <c r="E12" s="4">
        <v>5.2732876968412801E-5</v>
      </c>
      <c r="F12" s="4">
        <f t="shared" si="0"/>
        <v>4.2779185340464565</v>
      </c>
      <c r="G12" s="1" t="s">
        <v>62</v>
      </c>
      <c r="H12" s="1">
        <v>1241</v>
      </c>
      <c r="I12" s="1">
        <v>56</v>
      </c>
      <c r="J12" s="1">
        <v>12822</v>
      </c>
      <c r="K12" s="1">
        <v>3.1364970645792498</v>
      </c>
      <c r="L12" s="1">
        <v>7.9700824598063699E-2</v>
      </c>
      <c r="M12" s="1">
        <v>7.5221542041186097E-3</v>
      </c>
      <c r="N12" s="1">
        <v>8.8098110920120598E-2</v>
      </c>
    </row>
    <row r="13" spans="1:14" x14ac:dyDescent="0.3">
      <c r="A13" s="1" t="s">
        <v>49</v>
      </c>
      <c r="B13" s="1" t="s">
        <v>63</v>
      </c>
      <c r="C13" s="1">
        <v>31</v>
      </c>
      <c r="D13" s="1">
        <v>1.7250973845297699</v>
      </c>
      <c r="E13" s="4">
        <v>6.0323503309689497E-5</v>
      </c>
      <c r="F13" s="4">
        <f t="shared" si="0"/>
        <v>4.2195134445937565</v>
      </c>
      <c r="G13" s="1" t="s">
        <v>64</v>
      </c>
      <c r="H13" s="1">
        <v>1241</v>
      </c>
      <c r="I13" s="1">
        <v>147</v>
      </c>
      <c r="J13" s="1">
        <v>12822</v>
      </c>
      <c r="K13" s="1">
        <v>2.1788551036852999</v>
      </c>
      <c r="L13" s="1">
        <v>9.0638326664878699E-2</v>
      </c>
      <c r="M13" s="1">
        <v>7.8864362109037894E-3</v>
      </c>
      <c r="N13" s="1">
        <v>0.100773371374218</v>
      </c>
    </row>
    <row r="14" spans="1:14" x14ac:dyDescent="0.3">
      <c r="A14" s="1" t="s">
        <v>49</v>
      </c>
      <c r="B14" s="1" t="s">
        <v>23</v>
      </c>
      <c r="C14" s="1">
        <v>17</v>
      </c>
      <c r="D14" s="1">
        <v>0.94602114635503598</v>
      </c>
      <c r="E14" s="4">
        <v>1.05143084183853E-4</v>
      </c>
      <c r="F14" s="4">
        <f t="shared" si="0"/>
        <v>3.9782192878808118</v>
      </c>
      <c r="G14" s="1" t="s">
        <v>65</v>
      </c>
      <c r="H14" s="1">
        <v>1241</v>
      </c>
      <c r="I14" s="1">
        <v>59</v>
      </c>
      <c r="J14" s="1">
        <v>12822</v>
      </c>
      <c r="K14" s="1">
        <v>2.9770141629904798</v>
      </c>
      <c r="L14" s="1">
        <v>0.15262256026406701</v>
      </c>
      <c r="M14" s="1">
        <v>1.26583591614681E-2</v>
      </c>
      <c r="N14" s="1">
        <v>0.17558484946550401</v>
      </c>
    </row>
    <row r="15" spans="1:14" x14ac:dyDescent="0.3">
      <c r="A15" s="1" t="s">
        <v>49</v>
      </c>
      <c r="B15" s="1" t="s">
        <v>66</v>
      </c>
      <c r="C15" s="1">
        <v>8</v>
      </c>
      <c r="D15" s="1">
        <v>0.44518642181413398</v>
      </c>
      <c r="E15" s="4">
        <v>2.4900573485806302E-4</v>
      </c>
      <c r="F15" s="4">
        <f t="shared" si="0"/>
        <v>3.603790650540688</v>
      </c>
      <c r="G15" s="1" t="s">
        <v>67</v>
      </c>
      <c r="H15" s="1">
        <v>1241</v>
      </c>
      <c r="I15" s="1">
        <v>15</v>
      </c>
      <c r="J15" s="1">
        <v>12822</v>
      </c>
      <c r="K15" s="1">
        <v>5.5103948428686502</v>
      </c>
      <c r="L15" s="1">
        <v>0.324453217953864</v>
      </c>
      <c r="M15" s="1">
        <v>2.7627807254550302E-2</v>
      </c>
      <c r="N15" s="1">
        <v>0.41536028574927703</v>
      </c>
    </row>
    <row r="16" spans="1:14" x14ac:dyDescent="0.3">
      <c r="A16" s="1" t="s">
        <v>49</v>
      </c>
      <c r="B16" s="1" t="s">
        <v>21</v>
      </c>
      <c r="C16" s="1">
        <v>14</v>
      </c>
      <c r="D16" s="1">
        <v>0.77907623817473504</v>
      </c>
      <c r="E16" s="4">
        <v>2.9503484305452702E-4</v>
      </c>
      <c r="F16" s="4">
        <f t="shared" si="0"/>
        <v>3.5301266916396687</v>
      </c>
      <c r="G16" s="1" t="s">
        <v>68</v>
      </c>
      <c r="H16" s="1">
        <v>1241</v>
      </c>
      <c r="I16" s="1">
        <v>46</v>
      </c>
      <c r="J16" s="1">
        <v>12822</v>
      </c>
      <c r="K16" s="1">
        <v>3.1445187962022199</v>
      </c>
      <c r="L16" s="1">
        <v>0.37170686106183798</v>
      </c>
      <c r="M16" s="1">
        <v>3.0508168014889401E-2</v>
      </c>
      <c r="N16" s="1">
        <v>0.49196244915045101</v>
      </c>
    </row>
    <row r="17" spans="1:14" x14ac:dyDescent="0.3">
      <c r="A17" s="1" t="s">
        <v>49</v>
      </c>
      <c r="B17" s="1" t="s">
        <v>69</v>
      </c>
      <c r="C17" s="1">
        <v>150</v>
      </c>
      <c r="D17" s="1">
        <v>8.3472454090150201</v>
      </c>
      <c r="E17" s="4">
        <v>3.1475709222382399E-4</v>
      </c>
      <c r="F17" s="4">
        <f t="shared" si="0"/>
        <v>3.5020244754251202</v>
      </c>
      <c r="G17" s="1" t="s">
        <v>70</v>
      </c>
      <c r="H17" s="1">
        <v>1241</v>
      </c>
      <c r="I17" s="1">
        <v>1182</v>
      </c>
      <c r="J17" s="1">
        <v>12822</v>
      </c>
      <c r="K17" s="1">
        <v>1.31116628558105</v>
      </c>
      <c r="L17" s="1">
        <v>0.39092901361049898</v>
      </c>
      <c r="M17" s="1">
        <v>3.0513547883651401E-2</v>
      </c>
      <c r="N17" s="1">
        <v>0.524767483147214</v>
      </c>
    </row>
    <row r="18" spans="1:14" x14ac:dyDescent="0.3">
      <c r="A18" s="1" t="s">
        <v>49</v>
      </c>
      <c r="B18" s="1" t="s">
        <v>28</v>
      </c>
      <c r="C18" s="1">
        <v>22</v>
      </c>
      <c r="D18" s="1">
        <v>1.22426265998887</v>
      </c>
      <c r="E18" s="4">
        <v>3.1973654240845202E-4</v>
      </c>
      <c r="F18" s="4">
        <f t="shared" si="0"/>
        <v>3.4952077257570329</v>
      </c>
      <c r="G18" s="1" t="s">
        <v>71</v>
      </c>
      <c r="H18" s="1">
        <v>1241</v>
      </c>
      <c r="I18" s="1">
        <v>97</v>
      </c>
      <c r="J18" s="1">
        <v>12822</v>
      </c>
      <c r="K18" s="1">
        <v>2.3433380130755799</v>
      </c>
      <c r="L18" s="1">
        <v>0.39568855633240602</v>
      </c>
      <c r="M18" s="1">
        <v>2.9192798437579701E-2</v>
      </c>
      <c r="N18" s="1">
        <v>0.533048451592954</v>
      </c>
    </row>
    <row r="19" spans="1:14" x14ac:dyDescent="0.3">
      <c r="A19" s="1" t="s">
        <v>49</v>
      </c>
      <c r="B19" s="1" t="s">
        <v>17</v>
      </c>
      <c r="C19" s="1">
        <v>8</v>
      </c>
      <c r="D19" s="1">
        <v>0.44518642181413398</v>
      </c>
      <c r="E19" s="4">
        <v>4.0584818515178198E-4</v>
      </c>
      <c r="F19" s="4">
        <f t="shared" si="0"/>
        <v>3.3916363917452403</v>
      </c>
      <c r="G19" s="1" t="s">
        <v>72</v>
      </c>
      <c r="H19" s="1">
        <v>1241</v>
      </c>
      <c r="I19" s="1">
        <v>16</v>
      </c>
      <c r="J19" s="1">
        <v>12822</v>
      </c>
      <c r="K19" s="1">
        <v>5.1659951651893596</v>
      </c>
      <c r="L19" s="1">
        <v>0.47235978472750201</v>
      </c>
      <c r="M19" s="1">
        <v>3.4895529902061101E-2</v>
      </c>
      <c r="N19" s="1">
        <v>0.67615210563866102</v>
      </c>
    </row>
    <row r="20" spans="1:14" x14ac:dyDescent="0.3">
      <c r="A20" s="1" t="s">
        <v>49</v>
      </c>
      <c r="B20" s="1" t="s">
        <v>73</v>
      </c>
      <c r="C20" s="1">
        <v>25</v>
      </c>
      <c r="D20" s="1">
        <v>1.39120756816917</v>
      </c>
      <c r="E20" s="4">
        <v>4.9417227905310405E-4</v>
      </c>
      <c r="F20" s="4">
        <f t="shared" si="0"/>
        <v>3.3061216203097659</v>
      </c>
      <c r="G20" s="1" t="s">
        <v>74</v>
      </c>
      <c r="H20" s="1">
        <v>1241</v>
      </c>
      <c r="I20" s="1">
        <v>121</v>
      </c>
      <c r="J20" s="1">
        <v>12822</v>
      </c>
      <c r="K20" s="1">
        <v>2.1347087459460101</v>
      </c>
      <c r="L20" s="1">
        <v>0.54091216028567801</v>
      </c>
      <c r="M20" s="1">
        <v>4.0146303936965201E-2</v>
      </c>
      <c r="N20" s="1">
        <v>0.82273139206352397</v>
      </c>
    </row>
    <row r="21" spans="1:14" x14ac:dyDescent="0.3">
      <c r="A21" s="1" t="s">
        <v>49</v>
      </c>
      <c r="B21" s="1" t="s">
        <v>75</v>
      </c>
      <c r="C21" s="1">
        <v>25</v>
      </c>
      <c r="D21" s="1">
        <v>1.39120756816917</v>
      </c>
      <c r="E21" s="4">
        <v>1.1394783133250601E-3</v>
      </c>
      <c r="F21" s="4">
        <f t="shared" si="0"/>
        <v>2.9432939359446699</v>
      </c>
      <c r="G21" s="1" t="s">
        <v>76</v>
      </c>
      <c r="H21" s="1">
        <v>1241</v>
      </c>
      <c r="I21" s="1">
        <v>128</v>
      </c>
      <c r="J21" s="1">
        <v>12822</v>
      </c>
      <c r="K21" s="1">
        <v>2.01796686140209</v>
      </c>
      <c r="L21" s="1">
        <v>0.83398906501981596</v>
      </c>
      <c r="M21" s="1">
        <v>8.5872372417046205E-2</v>
      </c>
      <c r="N21" s="1">
        <v>1.8875019347091599</v>
      </c>
    </row>
    <row r="22" spans="1:14" x14ac:dyDescent="0.3">
      <c r="A22" s="1" t="s">
        <v>49</v>
      </c>
      <c r="B22" s="1" t="s">
        <v>77</v>
      </c>
      <c r="C22" s="1">
        <v>15</v>
      </c>
      <c r="D22" s="1">
        <v>0.83472454090150205</v>
      </c>
      <c r="E22" s="4">
        <v>1.20574520374382E-3</v>
      </c>
      <c r="F22" s="4">
        <f t="shared" si="0"/>
        <v>2.918744456954689</v>
      </c>
      <c r="G22" s="1" t="s">
        <v>78</v>
      </c>
      <c r="H22" s="1">
        <v>1241</v>
      </c>
      <c r="I22" s="1">
        <v>59</v>
      </c>
      <c r="J22" s="1">
        <v>12822</v>
      </c>
      <c r="K22" s="1">
        <v>2.62677720263865</v>
      </c>
      <c r="L22" s="1">
        <v>0.85046046926179297</v>
      </c>
      <c r="M22" s="1">
        <v>8.65123771888648E-2</v>
      </c>
      <c r="N22" s="1">
        <v>1.9962332832329099</v>
      </c>
    </row>
    <row r="23" spans="1:14" x14ac:dyDescent="0.3">
      <c r="A23" s="1" t="s">
        <v>49</v>
      </c>
      <c r="B23" s="1" t="s">
        <v>79</v>
      </c>
      <c r="C23" s="1">
        <v>16</v>
      </c>
      <c r="D23" s="1">
        <v>0.89037284362826896</v>
      </c>
      <c r="E23" s="4">
        <v>1.31163663211192E-3</v>
      </c>
      <c r="F23" s="4">
        <f t="shared" si="0"/>
        <v>2.8821864626172609</v>
      </c>
      <c r="G23" s="1" t="s">
        <v>80</v>
      </c>
      <c r="H23" s="1">
        <v>1241</v>
      </c>
      <c r="I23" s="1">
        <v>66</v>
      </c>
      <c r="J23" s="1">
        <v>12822</v>
      </c>
      <c r="K23" s="1">
        <v>2.50472492857666</v>
      </c>
      <c r="L23" s="1">
        <v>0.87345833899937697</v>
      </c>
      <c r="M23" s="1">
        <v>8.9683461051825605E-2</v>
      </c>
      <c r="N23" s="1">
        <v>2.1697458272162602</v>
      </c>
    </row>
    <row r="24" spans="1:14" x14ac:dyDescent="0.3">
      <c r="A24" s="1" t="s">
        <v>49</v>
      </c>
      <c r="B24" s="1" t="s">
        <v>81</v>
      </c>
      <c r="C24" s="1">
        <v>8</v>
      </c>
      <c r="D24" s="1">
        <v>0.44518642181413398</v>
      </c>
      <c r="E24" s="4">
        <v>1.3787288778462799E-3</v>
      </c>
      <c r="F24" s="4">
        <f t="shared" si="0"/>
        <v>2.8605211279008542</v>
      </c>
      <c r="G24" s="1" t="s">
        <v>82</v>
      </c>
      <c r="H24" s="1">
        <v>1241</v>
      </c>
      <c r="I24" s="1">
        <v>19</v>
      </c>
      <c r="J24" s="1">
        <v>12822</v>
      </c>
      <c r="K24" s="1">
        <v>4.3503117180541997</v>
      </c>
      <c r="L24" s="1">
        <v>0.88616398299256205</v>
      </c>
      <c r="M24" s="1">
        <v>9.0152340460435298E-2</v>
      </c>
      <c r="N24" s="1">
        <v>2.2795329391066299</v>
      </c>
    </row>
    <row r="25" spans="1:14" x14ac:dyDescent="0.3">
      <c r="A25" s="1" t="s">
        <v>49</v>
      </c>
      <c r="B25" s="1" t="s">
        <v>83</v>
      </c>
      <c r="C25" s="1">
        <v>83</v>
      </c>
      <c r="D25" s="1">
        <v>4.61880912632164</v>
      </c>
      <c r="E25" s="4">
        <v>1.4937971996236E-3</v>
      </c>
      <c r="F25" s="4">
        <f t="shared" si="0"/>
        <v>2.8257083590552501</v>
      </c>
      <c r="G25" s="1" t="s">
        <v>84</v>
      </c>
      <c r="H25" s="1">
        <v>1241</v>
      </c>
      <c r="I25" s="1">
        <v>614</v>
      </c>
      <c r="J25" s="1">
        <v>12822</v>
      </c>
      <c r="K25" s="1">
        <v>1.39666970264077</v>
      </c>
      <c r="L25" s="1">
        <v>0.90505804674878498</v>
      </c>
      <c r="M25" s="1">
        <v>9.3445140799277293E-2</v>
      </c>
      <c r="N25" s="1">
        <v>2.46755656668316</v>
      </c>
    </row>
    <row r="26" spans="1:14" x14ac:dyDescent="0.3">
      <c r="A26" s="1" t="s">
        <v>49</v>
      </c>
      <c r="B26" s="1" t="s">
        <v>85</v>
      </c>
      <c r="C26" s="1">
        <v>5</v>
      </c>
      <c r="D26" s="1">
        <v>0.27824151363383398</v>
      </c>
      <c r="E26" s="4">
        <v>2.39779131957172E-3</v>
      </c>
      <c r="F26" s="4">
        <f t="shared" si="0"/>
        <v>2.6201886163589765</v>
      </c>
      <c r="G26" s="1" t="s">
        <v>86</v>
      </c>
      <c r="H26" s="1">
        <v>1241</v>
      </c>
      <c r="I26" s="1">
        <v>7</v>
      </c>
      <c r="J26" s="1">
        <v>12822</v>
      </c>
      <c r="K26" s="1">
        <v>7.3799930931276601</v>
      </c>
      <c r="L26" s="1">
        <v>0.97720140195067695</v>
      </c>
      <c r="M26" s="1">
        <v>0.14036057366676599</v>
      </c>
      <c r="N26" s="1">
        <v>3.9329106322293801</v>
      </c>
    </row>
    <row r="27" spans="1:14" x14ac:dyDescent="0.3">
      <c r="A27" s="1" t="s">
        <v>49</v>
      </c>
      <c r="B27" s="1" t="s">
        <v>87</v>
      </c>
      <c r="C27" s="1">
        <v>7</v>
      </c>
      <c r="D27" s="1">
        <v>0.38953811908736702</v>
      </c>
      <c r="E27" s="4">
        <v>2.75934922528217E-3</v>
      </c>
      <c r="F27" s="4">
        <f t="shared" si="0"/>
        <v>2.5591933314109694</v>
      </c>
      <c r="G27" s="1" t="s">
        <v>88</v>
      </c>
      <c r="H27" s="1">
        <v>1241</v>
      </c>
      <c r="I27" s="1">
        <v>16</v>
      </c>
      <c r="J27" s="1">
        <v>12822</v>
      </c>
      <c r="K27" s="1">
        <v>4.5202457695406899</v>
      </c>
      <c r="L27" s="1">
        <v>0.98711874485888096</v>
      </c>
      <c r="M27" s="1">
        <v>0.154125205581295</v>
      </c>
      <c r="N27" s="1">
        <v>4.5131723734537701</v>
      </c>
    </row>
    <row r="28" spans="1:14" x14ac:dyDescent="0.3">
      <c r="A28" s="1" t="s">
        <v>49</v>
      </c>
      <c r="B28" s="1" t="s">
        <v>89</v>
      </c>
      <c r="C28" s="1">
        <v>21</v>
      </c>
      <c r="D28" s="1">
        <v>1.1686143572620999</v>
      </c>
      <c r="E28" s="4">
        <v>2.9448040988905E-3</v>
      </c>
      <c r="F28" s="4">
        <f t="shared" si="0"/>
        <v>2.5309435910638731</v>
      </c>
      <c r="G28" s="1" t="s">
        <v>90</v>
      </c>
      <c r="H28" s="1">
        <v>1241</v>
      </c>
      <c r="I28" s="1">
        <v>107</v>
      </c>
      <c r="J28" s="1">
        <v>12822</v>
      </c>
      <c r="K28" s="1">
        <v>2.02777380315844</v>
      </c>
      <c r="L28" s="1">
        <v>0.99038959574581897</v>
      </c>
      <c r="M28" s="1">
        <v>0.15804917270251001</v>
      </c>
      <c r="N28" s="1">
        <v>4.8095274447767</v>
      </c>
    </row>
    <row r="29" spans="1:14" x14ac:dyDescent="0.3">
      <c r="A29" s="1" t="s">
        <v>49</v>
      </c>
      <c r="B29" s="1" t="s">
        <v>91</v>
      </c>
      <c r="C29" s="1">
        <v>26</v>
      </c>
      <c r="D29" s="1">
        <v>1.44685587089593</v>
      </c>
      <c r="E29" s="4">
        <v>4.0167969256798804E-3</v>
      </c>
      <c r="F29" s="4">
        <f t="shared" si="0"/>
        <v>2.3961201240278478</v>
      </c>
      <c r="G29" s="1" t="s">
        <v>92</v>
      </c>
      <c r="H29" s="1">
        <v>1241</v>
      </c>
      <c r="I29" s="1">
        <v>148</v>
      </c>
      <c r="J29" s="1">
        <v>12822</v>
      </c>
      <c r="K29" s="1">
        <v>1.81507938236383</v>
      </c>
      <c r="L29" s="1">
        <v>0.99823427750837201</v>
      </c>
      <c r="M29" s="1">
        <v>0.20260078873302201</v>
      </c>
      <c r="N29" s="1">
        <v>6.5056861774694497</v>
      </c>
    </row>
    <row r="30" spans="1:14" x14ac:dyDescent="0.3">
      <c r="A30" s="1" t="s">
        <v>49</v>
      </c>
      <c r="B30" s="1" t="s">
        <v>93</v>
      </c>
      <c r="C30" s="1">
        <v>22</v>
      </c>
      <c r="D30" s="1">
        <v>1.22426265998887</v>
      </c>
      <c r="E30" s="4">
        <v>5.8046810139434704E-3</v>
      </c>
      <c r="F30" s="4">
        <f t="shared" si="0"/>
        <v>2.2362216411606406</v>
      </c>
      <c r="G30" s="1" t="s">
        <v>94</v>
      </c>
      <c r="H30" s="1">
        <v>1241</v>
      </c>
      <c r="I30" s="1">
        <v>121</v>
      </c>
      <c r="J30" s="1">
        <v>12822</v>
      </c>
      <c r="K30" s="1">
        <v>1.87854369643249</v>
      </c>
      <c r="L30" s="1">
        <v>0.99989578036455296</v>
      </c>
      <c r="M30" s="1">
        <v>0.27106649041946101</v>
      </c>
      <c r="N30" s="1">
        <v>9.2715020580197507</v>
      </c>
    </row>
    <row r="31" spans="1:14" x14ac:dyDescent="0.3">
      <c r="A31" s="1" t="s">
        <v>49</v>
      </c>
      <c r="B31" s="1" t="s">
        <v>48</v>
      </c>
      <c r="C31" s="1">
        <v>8</v>
      </c>
      <c r="D31" s="1">
        <v>0.44518642181413398</v>
      </c>
      <c r="E31" s="4">
        <v>6.1620526060168204E-3</v>
      </c>
      <c r="F31" s="4">
        <f t="shared" si="0"/>
        <v>2.2102745983908245</v>
      </c>
      <c r="G31" s="1" t="s">
        <v>95</v>
      </c>
      <c r="H31" s="1">
        <v>1241</v>
      </c>
      <c r="I31" s="1">
        <v>24</v>
      </c>
      <c r="J31" s="1">
        <v>12822</v>
      </c>
      <c r="K31" s="1">
        <v>3.4439967767929001</v>
      </c>
      <c r="L31" s="1">
        <v>0.99994083961080604</v>
      </c>
      <c r="M31" s="1">
        <v>0.277117517394598</v>
      </c>
      <c r="N31" s="1">
        <v>9.8150414205803802</v>
      </c>
    </row>
    <row r="32" spans="1:14" x14ac:dyDescent="0.3">
      <c r="A32" s="1" t="s">
        <v>49</v>
      </c>
      <c r="B32" s="1" t="s">
        <v>96</v>
      </c>
      <c r="C32" s="1">
        <v>5</v>
      </c>
      <c r="D32" s="1">
        <v>0.27824151363383398</v>
      </c>
      <c r="E32" s="4">
        <v>7.36669585058754E-3</v>
      </c>
      <c r="F32" s="4">
        <f t="shared" si="0"/>
        <v>2.1327272605290282</v>
      </c>
      <c r="G32" s="1" t="s">
        <v>97</v>
      </c>
      <c r="H32" s="1">
        <v>1241</v>
      </c>
      <c r="I32" s="1">
        <v>9</v>
      </c>
      <c r="J32" s="1">
        <v>12822</v>
      </c>
      <c r="K32" s="1">
        <v>5.7399946279881799</v>
      </c>
      <c r="L32" s="1">
        <v>0.99999124156417596</v>
      </c>
      <c r="M32" s="1">
        <v>0.31316491867094898</v>
      </c>
      <c r="N32" s="1">
        <v>11.624760060476399</v>
      </c>
    </row>
    <row r="33" spans="1:14" x14ac:dyDescent="0.3">
      <c r="A33" s="1" t="s">
        <v>49</v>
      </c>
      <c r="B33" s="1" t="s">
        <v>98</v>
      </c>
      <c r="C33" s="1">
        <v>8</v>
      </c>
      <c r="D33" s="1">
        <v>0.44518642181413398</v>
      </c>
      <c r="E33" s="4">
        <v>9.8731456555115494E-3</v>
      </c>
      <c r="F33" s="4">
        <f t="shared" si="0"/>
        <v>2.0055444559244515</v>
      </c>
      <c r="G33" s="1" t="s">
        <v>99</v>
      </c>
      <c r="H33" s="1">
        <v>1241</v>
      </c>
      <c r="I33" s="1">
        <v>26</v>
      </c>
      <c r="J33" s="1">
        <v>12822</v>
      </c>
      <c r="K33" s="1">
        <v>3.1790739478088299</v>
      </c>
      <c r="L33" s="1">
        <v>0.99999983666755399</v>
      </c>
      <c r="M33" s="1">
        <v>0.38636727204895899</v>
      </c>
      <c r="N33" s="1">
        <v>15.2813085689203</v>
      </c>
    </row>
    <row r="34" spans="1:14" x14ac:dyDescent="0.3">
      <c r="A34" s="1" t="s">
        <v>49</v>
      </c>
      <c r="B34" s="1" t="s">
        <v>22</v>
      </c>
      <c r="C34" s="1">
        <v>6</v>
      </c>
      <c r="D34" s="1">
        <v>0.333889816360601</v>
      </c>
      <c r="E34" s="4">
        <v>1.10289992362441E-2</v>
      </c>
      <c r="F34" s="4">
        <f t="shared" si="0"/>
        <v>1.9574638933526578</v>
      </c>
      <c r="G34" s="1" t="s">
        <v>100</v>
      </c>
      <c r="H34" s="1">
        <v>1241</v>
      </c>
      <c r="I34" s="1">
        <v>15</v>
      </c>
      <c r="J34" s="1">
        <v>12822</v>
      </c>
      <c r="K34" s="1">
        <v>4.1327961321514897</v>
      </c>
      <c r="L34" s="1">
        <v>0.99999997405208396</v>
      </c>
      <c r="M34" s="1">
        <v>0.41098776329285802</v>
      </c>
      <c r="N34" s="1">
        <v>16.919171586321799</v>
      </c>
    </row>
    <row r="35" spans="1:14" x14ac:dyDescent="0.3">
      <c r="A35" s="1" t="s">
        <v>49</v>
      </c>
      <c r="B35" s="1" t="s">
        <v>101</v>
      </c>
      <c r="C35" s="1">
        <v>6</v>
      </c>
      <c r="D35" s="1">
        <v>0.333889816360601</v>
      </c>
      <c r="E35" s="4">
        <v>1.10289992362441E-2</v>
      </c>
      <c r="F35" s="4">
        <f t="shared" si="0"/>
        <v>1.9574638933526578</v>
      </c>
      <c r="G35" s="1" t="s">
        <v>102</v>
      </c>
      <c r="H35" s="1">
        <v>1241</v>
      </c>
      <c r="I35" s="1">
        <v>15</v>
      </c>
      <c r="J35" s="1">
        <v>12822</v>
      </c>
      <c r="K35" s="1">
        <v>4.1327961321514897</v>
      </c>
      <c r="L35" s="1">
        <v>0.99999997405208396</v>
      </c>
      <c r="M35" s="1">
        <v>0.41098776329285802</v>
      </c>
      <c r="N35" s="1">
        <v>16.919171586321799</v>
      </c>
    </row>
    <row r="36" spans="1:14" x14ac:dyDescent="0.3">
      <c r="A36" s="1" t="s">
        <v>49</v>
      </c>
      <c r="B36" s="1" t="s">
        <v>36</v>
      </c>
      <c r="C36" s="1">
        <v>11</v>
      </c>
      <c r="D36" s="1">
        <v>0.61213132999443498</v>
      </c>
      <c r="E36" s="4">
        <v>1.1104110228856601E-2</v>
      </c>
      <c r="F36" s="4">
        <f t="shared" si="0"/>
        <v>1.954516235690863</v>
      </c>
      <c r="G36" s="1" t="s">
        <v>103</v>
      </c>
      <c r="H36" s="1">
        <v>1241</v>
      </c>
      <c r="I36" s="1">
        <v>46</v>
      </c>
      <c r="J36" s="1">
        <v>12822</v>
      </c>
      <c r="K36" s="1">
        <v>2.4706933398731699</v>
      </c>
      <c r="L36" s="1">
        <v>0.99999997697760001</v>
      </c>
      <c r="M36" s="1">
        <v>0.40384749906008799</v>
      </c>
      <c r="N36" s="1">
        <v>17.024568207273202</v>
      </c>
    </row>
    <row r="37" spans="1:14" x14ac:dyDescent="0.3">
      <c r="A37" s="1" t="s">
        <v>49</v>
      </c>
      <c r="B37" s="1" t="s">
        <v>16</v>
      </c>
      <c r="C37" s="1">
        <v>5</v>
      </c>
      <c r="D37" s="1">
        <v>0.27824151363383398</v>
      </c>
      <c r="E37" s="4">
        <v>1.1347476832821401E-2</v>
      </c>
      <c r="F37" s="4">
        <f t="shared" si="0"/>
        <v>1.9451006952463248</v>
      </c>
      <c r="G37" s="1" t="s">
        <v>104</v>
      </c>
      <c r="H37" s="1">
        <v>1241</v>
      </c>
      <c r="I37" s="1">
        <v>10</v>
      </c>
      <c r="J37" s="1">
        <v>12822</v>
      </c>
      <c r="K37" s="1">
        <v>5.1659951651893596</v>
      </c>
      <c r="L37" s="1">
        <v>0.99999998437591697</v>
      </c>
      <c r="M37" s="1">
        <v>0.40163586013250002</v>
      </c>
      <c r="N37" s="1">
        <v>17.365200222176</v>
      </c>
    </row>
    <row r="38" spans="1:14" x14ac:dyDescent="0.3">
      <c r="A38" s="1" t="s">
        <v>49</v>
      </c>
      <c r="B38" s="1" t="s">
        <v>105</v>
      </c>
      <c r="C38" s="1">
        <v>9</v>
      </c>
      <c r="D38" s="1">
        <v>0.50083472454090106</v>
      </c>
      <c r="E38" s="4">
        <v>1.15496153354352E-2</v>
      </c>
      <c r="F38" s="4">
        <f t="shared" si="0"/>
        <v>1.9374324798826428</v>
      </c>
      <c r="G38" s="1" t="s">
        <v>106</v>
      </c>
      <c r="H38" s="1">
        <v>1241</v>
      </c>
      <c r="I38" s="1">
        <v>33</v>
      </c>
      <c r="J38" s="1">
        <v>12822</v>
      </c>
      <c r="K38" s="1">
        <v>2.8178155446487398</v>
      </c>
      <c r="L38" s="1">
        <v>0.99999998867787998</v>
      </c>
      <c r="M38" s="1">
        <v>0.398444404904649</v>
      </c>
      <c r="N38" s="1">
        <v>17.647126720664499</v>
      </c>
    </row>
    <row r="39" spans="1:14" x14ac:dyDescent="0.3">
      <c r="A39" s="1" t="s">
        <v>49</v>
      </c>
      <c r="B39" s="1" t="s">
        <v>35</v>
      </c>
      <c r="C39" s="1">
        <v>16</v>
      </c>
      <c r="D39" s="1">
        <v>0.89037284362826896</v>
      </c>
      <c r="E39" s="4">
        <v>1.26111228564105E-2</v>
      </c>
      <c r="F39" s="4">
        <f t="shared" si="0"/>
        <v>1.8992462434322359</v>
      </c>
      <c r="G39" s="1" t="s">
        <v>107</v>
      </c>
      <c r="H39" s="1">
        <v>1241</v>
      </c>
      <c r="I39" s="1">
        <v>83</v>
      </c>
      <c r="J39" s="1">
        <v>12822</v>
      </c>
      <c r="K39" s="1">
        <v>1.9917089793501099</v>
      </c>
      <c r="L39" s="1">
        <v>0.99999999791568495</v>
      </c>
      <c r="M39" s="1">
        <v>0.41739073810671201</v>
      </c>
      <c r="N39" s="1">
        <v>19.112848491740898</v>
      </c>
    </row>
    <row r="40" spans="1:14" x14ac:dyDescent="0.3">
      <c r="A40" s="1" t="s">
        <v>49</v>
      </c>
      <c r="B40" s="1" t="s">
        <v>108</v>
      </c>
      <c r="C40" s="1">
        <v>4</v>
      </c>
      <c r="D40" s="1">
        <v>0.22259321090706699</v>
      </c>
      <c r="E40" s="4">
        <v>1.44252499464167E-2</v>
      </c>
      <c r="F40" s="4">
        <f t="shared" si="0"/>
        <v>1.840876653083211</v>
      </c>
      <c r="G40" s="1" t="s">
        <v>109</v>
      </c>
      <c r="H40" s="1">
        <v>1241</v>
      </c>
      <c r="I40" s="1">
        <v>6</v>
      </c>
      <c r="J40" s="1">
        <v>12822</v>
      </c>
      <c r="K40" s="1">
        <v>6.8879935535858099</v>
      </c>
      <c r="L40" s="1">
        <v>0.99999999988490096</v>
      </c>
      <c r="M40" s="1">
        <v>0.452417925480955</v>
      </c>
      <c r="N40" s="1">
        <v>21.561157626019799</v>
      </c>
    </row>
    <row r="41" spans="1:14" x14ac:dyDescent="0.3">
      <c r="A41" s="1" t="s">
        <v>49</v>
      </c>
      <c r="B41" s="1" t="s">
        <v>42</v>
      </c>
      <c r="C41" s="1">
        <v>4</v>
      </c>
      <c r="D41" s="1">
        <v>0.22259321090706699</v>
      </c>
      <c r="E41" s="4">
        <v>1.44252499464167E-2</v>
      </c>
      <c r="F41" s="4">
        <f t="shared" si="0"/>
        <v>1.840876653083211</v>
      </c>
      <c r="G41" s="1" t="s">
        <v>110</v>
      </c>
      <c r="H41" s="1">
        <v>1241</v>
      </c>
      <c r="I41" s="1">
        <v>6</v>
      </c>
      <c r="J41" s="1">
        <v>12822</v>
      </c>
      <c r="K41" s="1">
        <v>6.8879935535858099</v>
      </c>
      <c r="L41" s="1">
        <v>0.99999999988490096</v>
      </c>
      <c r="M41" s="1">
        <v>0.452417925480955</v>
      </c>
      <c r="N41" s="1">
        <v>21.561157626019799</v>
      </c>
    </row>
    <row r="42" spans="1:14" x14ac:dyDescent="0.3">
      <c r="A42" s="1" t="s">
        <v>49</v>
      </c>
      <c r="B42" s="1" t="s">
        <v>111</v>
      </c>
      <c r="C42" s="1">
        <v>4</v>
      </c>
      <c r="D42" s="1">
        <v>0.22259321090706699</v>
      </c>
      <c r="E42" s="4">
        <v>1.44252499464167E-2</v>
      </c>
      <c r="F42" s="4">
        <f t="shared" si="0"/>
        <v>1.840876653083211</v>
      </c>
      <c r="G42" s="1" t="s">
        <v>112</v>
      </c>
      <c r="H42" s="1">
        <v>1241</v>
      </c>
      <c r="I42" s="1">
        <v>6</v>
      </c>
      <c r="J42" s="1">
        <v>12822</v>
      </c>
      <c r="K42" s="1">
        <v>6.8879935535858099</v>
      </c>
      <c r="L42" s="1">
        <v>0.99999999988490096</v>
      </c>
      <c r="M42" s="1">
        <v>0.452417925480955</v>
      </c>
      <c r="N42" s="1">
        <v>21.561157626019799</v>
      </c>
    </row>
    <row r="43" spans="1:14" x14ac:dyDescent="0.3">
      <c r="A43" s="1" t="s">
        <v>49</v>
      </c>
      <c r="B43" s="1" t="s">
        <v>113</v>
      </c>
      <c r="C43" s="1">
        <v>17</v>
      </c>
      <c r="D43" s="1">
        <v>0.94602114635503598</v>
      </c>
      <c r="E43" s="4">
        <v>1.4562262737885599E-2</v>
      </c>
      <c r="F43" s="4">
        <f t="shared" si="0"/>
        <v>1.8367711375074316</v>
      </c>
      <c r="G43" s="1" t="s">
        <v>114</v>
      </c>
      <c r="H43" s="1">
        <v>1241</v>
      </c>
      <c r="I43" s="1">
        <v>92</v>
      </c>
      <c r="J43" s="1">
        <v>12822</v>
      </c>
      <c r="K43" s="1">
        <v>1.90917212626563</v>
      </c>
      <c r="L43" s="1">
        <v>0.99999999990753496</v>
      </c>
      <c r="M43" s="1">
        <v>0.44701001054969403</v>
      </c>
      <c r="N43" s="1">
        <v>21.743208802881799</v>
      </c>
    </row>
    <row r="44" spans="1:14" x14ac:dyDescent="0.3">
      <c r="A44" s="1" t="s">
        <v>49</v>
      </c>
      <c r="B44" s="1" t="s">
        <v>115</v>
      </c>
      <c r="C44" s="1">
        <v>6</v>
      </c>
      <c r="D44" s="1">
        <v>0.333889816360601</v>
      </c>
      <c r="E44" s="4">
        <v>1.47879310594809E-2</v>
      </c>
      <c r="F44" s="4">
        <f t="shared" si="0"/>
        <v>1.8300925827511363</v>
      </c>
      <c r="G44" s="1" t="s">
        <v>116</v>
      </c>
      <c r="H44" s="1">
        <v>1241</v>
      </c>
      <c r="I44" s="1">
        <v>16</v>
      </c>
      <c r="J44" s="1">
        <v>12822</v>
      </c>
      <c r="K44" s="1">
        <v>3.8744963738920202</v>
      </c>
      <c r="L44" s="1">
        <v>0.99999999993553601</v>
      </c>
      <c r="M44" s="1">
        <v>0.44379760214977199</v>
      </c>
      <c r="N44" s="1">
        <v>22.042192346731099</v>
      </c>
    </row>
    <row r="45" spans="1:14" x14ac:dyDescent="0.3">
      <c r="A45" s="1" t="s">
        <v>49</v>
      </c>
      <c r="B45" s="1" t="s">
        <v>117</v>
      </c>
      <c r="C45" s="1">
        <v>12</v>
      </c>
      <c r="D45" s="1">
        <v>0.667779632721202</v>
      </c>
      <c r="E45" s="4">
        <v>1.4829612035049801E-2</v>
      </c>
      <c r="F45" s="4">
        <f t="shared" si="0"/>
        <v>1.828870210619697</v>
      </c>
      <c r="G45" s="1" t="s">
        <v>118</v>
      </c>
      <c r="H45" s="1">
        <v>1241</v>
      </c>
      <c r="I45" s="1">
        <v>55</v>
      </c>
      <c r="J45" s="1">
        <v>12822</v>
      </c>
      <c r="K45" s="1">
        <v>2.2542524357189899</v>
      </c>
      <c r="L45" s="1">
        <v>0.99999999993969102</v>
      </c>
      <c r="M45" s="1">
        <v>0.43669855870482999</v>
      </c>
      <c r="N45" s="1">
        <v>22.097297025082899</v>
      </c>
    </row>
    <row r="46" spans="1:14" x14ac:dyDescent="0.3">
      <c r="A46" s="1" t="s">
        <v>49</v>
      </c>
      <c r="B46" s="1" t="s">
        <v>119</v>
      </c>
      <c r="C46" s="1">
        <v>28</v>
      </c>
      <c r="D46" s="1">
        <v>1.5581524763494701</v>
      </c>
      <c r="E46" s="4">
        <v>1.6176395342034501E-2</v>
      </c>
      <c r="F46" s="4">
        <f t="shared" si="0"/>
        <v>1.7911182477096785</v>
      </c>
      <c r="G46" s="1" t="s">
        <v>120</v>
      </c>
      <c r="H46" s="1">
        <v>1241</v>
      </c>
      <c r="I46" s="1">
        <v>182</v>
      </c>
      <c r="J46" s="1">
        <v>12822</v>
      </c>
      <c r="K46" s="1">
        <v>1.5895369739044101</v>
      </c>
      <c r="L46" s="1">
        <v>0.99999999999300704</v>
      </c>
      <c r="M46" s="1">
        <v>0.45750413105450399</v>
      </c>
      <c r="N46" s="1">
        <v>23.858241342723201</v>
      </c>
    </row>
    <row r="47" spans="1:14" x14ac:dyDescent="0.3">
      <c r="A47" s="1" t="s">
        <v>49</v>
      </c>
      <c r="B47" s="1" t="s">
        <v>29</v>
      </c>
      <c r="C47" s="1">
        <v>11</v>
      </c>
      <c r="D47" s="1">
        <v>0.61213132999443498</v>
      </c>
      <c r="E47" s="4">
        <v>2.2437999228249499E-2</v>
      </c>
      <c r="F47" s="4">
        <f t="shared" si="0"/>
        <v>1.6490158712514442</v>
      </c>
      <c r="G47" s="1" t="s">
        <v>121</v>
      </c>
      <c r="H47" s="1">
        <v>1241</v>
      </c>
      <c r="I47" s="1">
        <v>51</v>
      </c>
      <c r="J47" s="1">
        <v>12822</v>
      </c>
      <c r="K47" s="1">
        <v>2.2284685026307001</v>
      </c>
      <c r="L47" s="1">
        <v>0.999999999999999</v>
      </c>
      <c r="M47" s="1">
        <v>0.56448134590829502</v>
      </c>
      <c r="N47" s="1">
        <v>31.565067316095899</v>
      </c>
    </row>
    <row r="48" spans="1:14" x14ac:dyDescent="0.3">
      <c r="A48" s="1" t="s">
        <v>49</v>
      </c>
      <c r="B48" s="1" t="s">
        <v>122</v>
      </c>
      <c r="C48" s="1">
        <v>15</v>
      </c>
      <c r="D48" s="1">
        <v>0.83472454090150205</v>
      </c>
      <c r="E48" s="4">
        <v>2.25023337506703E-2</v>
      </c>
      <c r="F48" s="4">
        <f t="shared" si="0"/>
        <v>1.6477724382229124</v>
      </c>
      <c r="G48" s="1" t="s">
        <v>123</v>
      </c>
      <c r="H48" s="1">
        <v>1241</v>
      </c>
      <c r="I48" s="1">
        <v>81</v>
      </c>
      <c r="J48" s="1">
        <v>12822</v>
      </c>
      <c r="K48" s="1">
        <v>1.91333154266272</v>
      </c>
      <c r="L48" s="1">
        <v>0.999999999999999</v>
      </c>
      <c r="M48" s="1">
        <v>0.55721996124921203</v>
      </c>
      <c r="N48" s="1">
        <v>31.640302004141599</v>
      </c>
    </row>
    <row r="49" spans="1:14" x14ac:dyDescent="0.3">
      <c r="A49" s="1" t="s">
        <v>49</v>
      </c>
      <c r="B49" s="1" t="s">
        <v>26</v>
      </c>
      <c r="C49" s="1">
        <v>9</v>
      </c>
      <c r="D49" s="1">
        <v>0.50083472454090106</v>
      </c>
      <c r="E49" s="4">
        <v>2.2769391105023299E-2</v>
      </c>
      <c r="F49" s="4">
        <f t="shared" si="0"/>
        <v>1.642648583054783</v>
      </c>
      <c r="G49" s="1" t="s">
        <v>124</v>
      </c>
      <c r="H49" s="1">
        <v>1241</v>
      </c>
      <c r="I49" s="1">
        <v>37</v>
      </c>
      <c r="J49" s="1">
        <v>12822</v>
      </c>
      <c r="K49" s="1">
        <v>2.5131868371191399</v>
      </c>
      <c r="L49" s="1">
        <v>0.999999999999999</v>
      </c>
      <c r="M49" s="1">
        <v>0.55342217600481203</v>
      </c>
      <c r="N49" s="1">
        <v>31.951776175733102</v>
      </c>
    </row>
    <row r="50" spans="1:14" x14ac:dyDescent="0.3">
      <c r="A50" s="1" t="s">
        <v>49</v>
      </c>
      <c r="B50" s="1" t="s">
        <v>125</v>
      </c>
      <c r="C50" s="1">
        <v>4</v>
      </c>
      <c r="D50" s="1">
        <v>0.22259321090706699</v>
      </c>
      <c r="E50" s="4">
        <v>2.3445843917314201E-2</v>
      </c>
      <c r="F50" s="4">
        <f t="shared" si="0"/>
        <v>1.6299341305072796</v>
      </c>
      <c r="G50" s="1" t="s">
        <v>126</v>
      </c>
      <c r="H50" s="1">
        <v>1241</v>
      </c>
      <c r="I50" s="1">
        <v>7</v>
      </c>
      <c r="J50" s="1">
        <v>12822</v>
      </c>
      <c r="K50" s="1">
        <v>5.9039944745021202</v>
      </c>
      <c r="L50" s="1">
        <v>0.999999999999999</v>
      </c>
      <c r="M50" s="1">
        <v>0.556175379988334</v>
      </c>
      <c r="N50" s="1">
        <v>32.734776547068698</v>
      </c>
    </row>
    <row r="51" spans="1:14" x14ac:dyDescent="0.3">
      <c r="A51" s="1" t="s">
        <v>49</v>
      </c>
      <c r="B51" s="1" t="s">
        <v>127</v>
      </c>
      <c r="C51" s="1">
        <v>8</v>
      </c>
      <c r="D51" s="1">
        <v>0.44518642181413398</v>
      </c>
      <c r="E51" s="4">
        <v>2.58330840660973E-2</v>
      </c>
      <c r="F51" s="4">
        <f t="shared" si="0"/>
        <v>1.5878237427646069</v>
      </c>
      <c r="G51" s="1" t="s">
        <v>128</v>
      </c>
      <c r="H51" s="1">
        <v>1241</v>
      </c>
      <c r="I51" s="1">
        <v>31</v>
      </c>
      <c r="J51" s="1">
        <v>12822</v>
      </c>
      <c r="K51" s="1">
        <v>2.6663200852590201</v>
      </c>
      <c r="L51" s="1">
        <v>1</v>
      </c>
      <c r="M51" s="1">
        <v>0.58399631034774502</v>
      </c>
      <c r="N51" s="1">
        <v>35.4308657391623</v>
      </c>
    </row>
    <row r="52" spans="1:14" x14ac:dyDescent="0.3">
      <c r="A52" s="1" t="s">
        <v>49</v>
      </c>
      <c r="B52" s="1" t="s">
        <v>129</v>
      </c>
      <c r="C52" s="1">
        <v>9</v>
      </c>
      <c r="D52" s="1">
        <v>0.50083472454090106</v>
      </c>
      <c r="E52" s="4">
        <v>2.6475260352151801E-2</v>
      </c>
      <c r="F52" s="4">
        <f t="shared" si="0"/>
        <v>1.5771597604387237</v>
      </c>
      <c r="G52" s="1" t="s">
        <v>130</v>
      </c>
      <c r="H52" s="1">
        <v>1241</v>
      </c>
      <c r="I52" s="1">
        <v>38</v>
      </c>
      <c r="J52" s="1">
        <v>12822</v>
      </c>
      <c r="K52" s="1">
        <v>2.4470503414054798</v>
      </c>
      <c r="L52" s="1">
        <v>1</v>
      </c>
      <c r="M52" s="1">
        <v>0.58539389678977904</v>
      </c>
      <c r="N52" s="1">
        <v>36.138588333271102</v>
      </c>
    </row>
    <row r="53" spans="1:14" x14ac:dyDescent="0.3">
      <c r="A53" s="1" t="s">
        <v>49</v>
      </c>
      <c r="B53" s="1" t="s">
        <v>131</v>
      </c>
      <c r="C53" s="1">
        <v>5</v>
      </c>
      <c r="D53" s="1">
        <v>0.27824151363383398</v>
      </c>
      <c r="E53" s="4">
        <v>3.0559079686720701E-2</v>
      </c>
      <c r="F53" s="4">
        <f t="shared" si="0"/>
        <v>1.5148597290556809</v>
      </c>
      <c r="G53" s="1" t="s">
        <v>132</v>
      </c>
      <c r="H53" s="1">
        <v>1241</v>
      </c>
      <c r="I53" s="1">
        <v>13</v>
      </c>
      <c r="J53" s="1">
        <v>12822</v>
      </c>
      <c r="K53" s="1">
        <v>3.9738424347610399</v>
      </c>
      <c r="L53" s="1">
        <v>1</v>
      </c>
      <c r="M53" s="1">
        <v>0.63122829075815601</v>
      </c>
      <c r="N53" s="1">
        <v>40.471387320170898</v>
      </c>
    </row>
    <row r="54" spans="1:14" x14ac:dyDescent="0.3">
      <c r="A54" s="1" t="s">
        <v>49</v>
      </c>
      <c r="B54" s="1" t="s">
        <v>133</v>
      </c>
      <c r="C54" s="1">
        <v>7</v>
      </c>
      <c r="D54" s="1">
        <v>0.38953811908736702</v>
      </c>
      <c r="E54" s="4">
        <v>3.44280753641895E-2</v>
      </c>
      <c r="F54" s="4">
        <f t="shared" si="0"/>
        <v>1.463087255020429</v>
      </c>
      <c r="G54" s="1" t="s">
        <v>134</v>
      </c>
      <c r="H54" s="1">
        <v>1241</v>
      </c>
      <c r="I54" s="1">
        <v>26</v>
      </c>
      <c r="J54" s="1">
        <v>12822</v>
      </c>
      <c r="K54" s="1">
        <v>2.78168970433273</v>
      </c>
      <c r="L54" s="1">
        <v>1</v>
      </c>
      <c r="M54" s="1">
        <v>0.66832263785242396</v>
      </c>
      <c r="N54" s="1">
        <v>44.319992607212498</v>
      </c>
    </row>
    <row r="55" spans="1:14" x14ac:dyDescent="0.3">
      <c r="A55" s="1" t="s">
        <v>49</v>
      </c>
      <c r="B55" s="1" t="s">
        <v>135</v>
      </c>
      <c r="C55" s="1">
        <v>4</v>
      </c>
      <c r="D55" s="1">
        <v>0.22259321090706699</v>
      </c>
      <c r="E55" s="4">
        <v>3.4855645850857299E-2</v>
      </c>
      <c r="F55" s="4">
        <f t="shared" si="0"/>
        <v>1.4577268656784481</v>
      </c>
      <c r="G55" s="1" t="s">
        <v>136</v>
      </c>
      <c r="H55" s="1">
        <v>1241</v>
      </c>
      <c r="I55" s="1">
        <v>8</v>
      </c>
      <c r="J55" s="1">
        <v>12822</v>
      </c>
      <c r="K55" s="1">
        <v>5.1659951651893596</v>
      </c>
      <c r="L55" s="1">
        <v>1</v>
      </c>
      <c r="M55" s="1">
        <v>0.66567166669504796</v>
      </c>
      <c r="N55" s="1">
        <v>44.730647628908997</v>
      </c>
    </row>
    <row r="56" spans="1:14" x14ac:dyDescent="0.3">
      <c r="A56" s="1" t="s">
        <v>49</v>
      </c>
      <c r="B56" s="1" t="s">
        <v>37</v>
      </c>
      <c r="C56" s="1">
        <v>4</v>
      </c>
      <c r="D56" s="1">
        <v>0.22259321090706699</v>
      </c>
      <c r="E56" s="4">
        <v>3.4855645850857299E-2</v>
      </c>
      <c r="F56" s="4">
        <f t="shared" si="0"/>
        <v>1.4577268656784481</v>
      </c>
      <c r="G56" s="1" t="s">
        <v>137</v>
      </c>
      <c r="H56" s="1">
        <v>1241</v>
      </c>
      <c r="I56" s="1">
        <v>8</v>
      </c>
      <c r="J56" s="1">
        <v>12822</v>
      </c>
      <c r="K56" s="1">
        <v>5.1659951651893596</v>
      </c>
      <c r="L56" s="1">
        <v>1</v>
      </c>
      <c r="M56" s="1">
        <v>0.66567166669504796</v>
      </c>
      <c r="N56" s="1">
        <v>44.730647628908997</v>
      </c>
    </row>
    <row r="57" spans="1:14" x14ac:dyDescent="0.3">
      <c r="A57" s="1" t="s">
        <v>49</v>
      </c>
      <c r="B57" s="1" t="s">
        <v>138</v>
      </c>
      <c r="C57" s="1">
        <v>6</v>
      </c>
      <c r="D57" s="1">
        <v>0.333889816360601</v>
      </c>
      <c r="E57" s="4">
        <v>3.7997518170713403E-2</v>
      </c>
      <c r="F57" s="4">
        <f t="shared" si="0"/>
        <v>1.4202447686453858</v>
      </c>
      <c r="G57" s="1" t="s">
        <v>139</v>
      </c>
      <c r="H57" s="1">
        <v>1241</v>
      </c>
      <c r="I57" s="1">
        <v>20</v>
      </c>
      <c r="J57" s="1">
        <v>12822</v>
      </c>
      <c r="K57" s="1">
        <v>3.0995970991136099</v>
      </c>
      <c r="L57" s="1">
        <v>1</v>
      </c>
      <c r="M57" s="1">
        <v>0.69066237109553896</v>
      </c>
      <c r="N57" s="1">
        <v>47.662036904109002</v>
      </c>
    </row>
    <row r="58" spans="1:14" x14ac:dyDescent="0.3">
      <c r="A58" s="1" t="s">
        <v>49</v>
      </c>
      <c r="B58" s="1" t="s">
        <v>140</v>
      </c>
      <c r="C58" s="1">
        <v>5</v>
      </c>
      <c r="D58" s="1">
        <v>0.27824151363383398</v>
      </c>
      <c r="E58" s="4">
        <v>3.9591406920579199E-2</v>
      </c>
      <c r="F58" s="4">
        <f t="shared" si="0"/>
        <v>1.4023990648811036</v>
      </c>
      <c r="G58" s="1" t="s">
        <v>141</v>
      </c>
      <c r="H58" s="1">
        <v>1241</v>
      </c>
      <c r="I58" s="1">
        <v>14</v>
      </c>
      <c r="J58" s="1">
        <v>12822</v>
      </c>
      <c r="K58" s="1">
        <v>3.68999654656383</v>
      </c>
      <c r="L58" s="1">
        <v>1</v>
      </c>
      <c r="M58" s="1">
        <v>0.698944623455932</v>
      </c>
      <c r="N58" s="1">
        <v>49.092641062633</v>
      </c>
    </row>
    <row r="59" spans="1:14" x14ac:dyDescent="0.3">
      <c r="A59" s="1" t="s">
        <v>49</v>
      </c>
      <c r="B59" s="1" t="s">
        <v>142</v>
      </c>
      <c r="C59" s="1">
        <v>5</v>
      </c>
      <c r="D59" s="1">
        <v>0.27824151363383398</v>
      </c>
      <c r="E59" s="4">
        <v>3.9591406920579199E-2</v>
      </c>
      <c r="F59" s="4">
        <f t="shared" si="0"/>
        <v>1.4023990648811036</v>
      </c>
      <c r="G59" s="1" t="s">
        <v>143</v>
      </c>
      <c r="H59" s="1">
        <v>1241</v>
      </c>
      <c r="I59" s="1">
        <v>14</v>
      </c>
      <c r="J59" s="1">
        <v>12822</v>
      </c>
      <c r="K59" s="1">
        <v>3.68999654656383</v>
      </c>
      <c r="L59" s="1">
        <v>1</v>
      </c>
      <c r="M59" s="1">
        <v>0.698944623455932</v>
      </c>
      <c r="N59" s="1">
        <v>49.092641062633</v>
      </c>
    </row>
    <row r="60" spans="1:14" x14ac:dyDescent="0.3">
      <c r="A60" s="1" t="s">
        <v>49</v>
      </c>
      <c r="B60" s="1" t="s">
        <v>144</v>
      </c>
      <c r="C60" s="1">
        <v>10</v>
      </c>
      <c r="D60" s="1">
        <v>0.55648302726766796</v>
      </c>
      <c r="E60" s="4">
        <v>4.3075100448135298E-2</v>
      </c>
      <c r="F60" s="4">
        <f t="shared" si="0"/>
        <v>1.3657737011342574</v>
      </c>
      <c r="G60" s="1" t="s">
        <v>145</v>
      </c>
      <c r="H60" s="1">
        <v>1241</v>
      </c>
      <c r="I60" s="1">
        <v>49</v>
      </c>
      <c r="J60" s="1">
        <v>12822</v>
      </c>
      <c r="K60" s="1">
        <v>2.1085694551793299</v>
      </c>
      <c r="L60" s="1">
        <v>1</v>
      </c>
      <c r="M60" s="1">
        <v>0.72313326594242899</v>
      </c>
      <c r="N60" s="1">
        <v>52.0924716013755</v>
      </c>
    </row>
    <row r="61" spans="1:14" x14ac:dyDescent="0.3">
      <c r="A61" s="1" t="s">
        <v>49</v>
      </c>
      <c r="B61" s="1" t="s">
        <v>146</v>
      </c>
      <c r="C61" s="1">
        <v>7</v>
      </c>
      <c r="D61" s="1">
        <v>0.38953811908736702</v>
      </c>
      <c r="E61" s="4">
        <v>4.7796719879771098E-2</v>
      </c>
      <c r="F61" s="4">
        <f t="shared" si="0"/>
        <v>1.3206019064630858</v>
      </c>
      <c r="G61" s="1" t="s">
        <v>147</v>
      </c>
      <c r="H61" s="1">
        <v>1241</v>
      </c>
      <c r="I61" s="1">
        <v>28</v>
      </c>
      <c r="J61" s="1">
        <v>12822</v>
      </c>
      <c r="K61" s="1">
        <v>2.5829975825946798</v>
      </c>
      <c r="L61" s="1">
        <v>1</v>
      </c>
      <c r="M61" s="1">
        <v>0.75402261133056903</v>
      </c>
      <c r="N61" s="1">
        <v>55.893731232394998</v>
      </c>
    </row>
    <row r="62" spans="1:14" x14ac:dyDescent="0.3">
      <c r="A62" s="1" t="s">
        <v>49</v>
      </c>
      <c r="B62" s="1" t="s">
        <v>43</v>
      </c>
      <c r="C62" s="1">
        <v>4</v>
      </c>
      <c r="D62" s="1">
        <v>0.22259321090706699</v>
      </c>
      <c r="E62" s="4">
        <v>4.8600120851221298E-2</v>
      </c>
      <c r="F62" s="4">
        <f t="shared" si="0"/>
        <v>1.3133626508003962</v>
      </c>
      <c r="G62" s="1" t="s">
        <v>148</v>
      </c>
      <c r="H62" s="1">
        <v>1241</v>
      </c>
      <c r="I62" s="1">
        <v>9</v>
      </c>
      <c r="J62" s="1">
        <v>12822</v>
      </c>
      <c r="K62" s="1">
        <v>4.5919957023905402</v>
      </c>
      <c r="L62" s="1">
        <v>1</v>
      </c>
      <c r="M62" s="1">
        <v>0.75370139039300199</v>
      </c>
      <c r="N62" s="1">
        <v>56.511593278849098</v>
      </c>
    </row>
    <row r="63" spans="1:14" x14ac:dyDescent="0.3">
      <c r="A63" s="1" t="s">
        <v>49</v>
      </c>
      <c r="B63" s="1" t="s">
        <v>19</v>
      </c>
      <c r="C63" s="1">
        <v>4</v>
      </c>
      <c r="D63" s="1">
        <v>0.22259321090706699</v>
      </c>
      <c r="E63" s="4">
        <v>4.8600120851221298E-2</v>
      </c>
      <c r="F63" s="4">
        <f t="shared" si="0"/>
        <v>1.3133626508003962</v>
      </c>
      <c r="G63" s="1" t="s">
        <v>149</v>
      </c>
      <c r="H63" s="1">
        <v>1241</v>
      </c>
      <c r="I63" s="1">
        <v>9</v>
      </c>
      <c r="J63" s="1">
        <v>12822</v>
      </c>
      <c r="K63" s="1">
        <v>4.5919957023905402</v>
      </c>
      <c r="L63" s="1">
        <v>1</v>
      </c>
      <c r="M63" s="1">
        <v>0.75370139039300199</v>
      </c>
      <c r="N63" s="1">
        <v>56.511593278849098</v>
      </c>
    </row>
    <row r="64" spans="1:14" x14ac:dyDescent="0.3">
      <c r="A64" s="1" t="s">
        <v>49</v>
      </c>
      <c r="B64" s="1" t="s">
        <v>150</v>
      </c>
      <c r="C64" s="1">
        <v>4</v>
      </c>
      <c r="D64" s="1">
        <v>0.22259321090706699</v>
      </c>
      <c r="E64" s="4">
        <v>4.8600120851221298E-2</v>
      </c>
      <c r="F64" s="4">
        <f t="shared" si="0"/>
        <v>1.3133626508003962</v>
      </c>
      <c r="G64" s="1" t="s">
        <v>151</v>
      </c>
      <c r="H64" s="1">
        <v>1241</v>
      </c>
      <c r="I64" s="1">
        <v>9</v>
      </c>
      <c r="J64" s="1">
        <v>12822</v>
      </c>
      <c r="K64" s="1">
        <v>4.5919957023905402</v>
      </c>
      <c r="L64" s="1">
        <v>1</v>
      </c>
      <c r="M64" s="1">
        <v>0.75370139039300199</v>
      </c>
      <c r="N64" s="1">
        <v>56.511593278849098</v>
      </c>
    </row>
    <row r="65" spans="1:14" x14ac:dyDescent="0.3">
      <c r="A65" s="1" t="s">
        <v>49</v>
      </c>
      <c r="B65" s="1" t="s">
        <v>152</v>
      </c>
      <c r="C65" s="1">
        <v>4</v>
      </c>
      <c r="D65" s="1">
        <v>0.22259321090706699</v>
      </c>
      <c r="E65" s="4">
        <v>4.8600120851221298E-2</v>
      </c>
      <c r="F65" s="4">
        <f t="shared" si="0"/>
        <v>1.3133626508003962</v>
      </c>
      <c r="G65" s="1" t="s">
        <v>153</v>
      </c>
      <c r="H65" s="1">
        <v>1241</v>
      </c>
      <c r="I65" s="1">
        <v>9</v>
      </c>
      <c r="J65" s="1">
        <v>12822</v>
      </c>
      <c r="K65" s="1">
        <v>4.5919957023905402</v>
      </c>
      <c r="L65" s="1">
        <v>1</v>
      </c>
      <c r="M65" s="1">
        <v>0.75370139039300199</v>
      </c>
      <c r="N65" s="1">
        <v>56.511593278849098</v>
      </c>
    </row>
    <row r="66" spans="1:14" x14ac:dyDescent="0.3">
      <c r="A66" s="1" t="s">
        <v>49</v>
      </c>
      <c r="B66" s="1" t="s">
        <v>154</v>
      </c>
      <c r="C66" s="1">
        <v>4</v>
      </c>
      <c r="D66" s="1">
        <v>0.22259321090706699</v>
      </c>
      <c r="E66" s="4">
        <v>4.8600120851221298E-2</v>
      </c>
      <c r="F66" s="4">
        <f t="shared" si="0"/>
        <v>1.3133626508003962</v>
      </c>
      <c r="G66" s="1" t="s">
        <v>155</v>
      </c>
      <c r="H66" s="1">
        <v>1241</v>
      </c>
      <c r="I66" s="1">
        <v>9</v>
      </c>
      <c r="J66" s="1">
        <v>12822</v>
      </c>
      <c r="K66" s="1">
        <v>4.5919957023905402</v>
      </c>
      <c r="L66" s="1">
        <v>1</v>
      </c>
      <c r="M66" s="1">
        <v>0.75370139039300199</v>
      </c>
      <c r="N66" s="1">
        <v>56.511593278849098</v>
      </c>
    </row>
    <row r="67" spans="1:14" x14ac:dyDescent="0.3">
      <c r="A67" s="1" t="s">
        <v>49</v>
      </c>
      <c r="B67" s="1" t="s">
        <v>156</v>
      </c>
      <c r="C67" s="1">
        <v>3</v>
      </c>
      <c r="D67" s="1">
        <v>0.1669449081803</v>
      </c>
      <c r="E67" s="4">
        <v>4.9115904710325002E-2</v>
      </c>
      <c r="F67" s="4">
        <f t="shared" ref="F67:F106" si="1">-LOG10(E67)</f>
        <v>1.3087778518802016</v>
      </c>
      <c r="G67" s="1" t="s">
        <v>157</v>
      </c>
      <c r="H67" s="1">
        <v>1241</v>
      </c>
      <c r="I67" s="1">
        <v>4</v>
      </c>
      <c r="J67" s="1">
        <v>12822</v>
      </c>
      <c r="K67" s="1">
        <v>7.7489927477840403</v>
      </c>
      <c r="L67" s="1">
        <v>1</v>
      </c>
      <c r="M67" s="1">
        <v>0.75132587842342702</v>
      </c>
      <c r="N67" s="1">
        <v>56.903961986236702</v>
      </c>
    </row>
    <row r="68" spans="1:14" x14ac:dyDescent="0.3">
      <c r="A68" s="1" t="s">
        <v>49</v>
      </c>
      <c r="B68" s="1" t="s">
        <v>158</v>
      </c>
      <c r="C68" s="1">
        <v>3</v>
      </c>
      <c r="D68" s="1">
        <v>0.1669449081803</v>
      </c>
      <c r="E68" s="4">
        <v>4.9115904710325002E-2</v>
      </c>
      <c r="F68" s="4">
        <f t="shared" si="1"/>
        <v>1.3087778518802016</v>
      </c>
      <c r="G68" s="1" t="s">
        <v>159</v>
      </c>
      <c r="H68" s="1">
        <v>1241</v>
      </c>
      <c r="I68" s="1">
        <v>4</v>
      </c>
      <c r="J68" s="1">
        <v>12822</v>
      </c>
      <c r="K68" s="1">
        <v>7.7489927477840403</v>
      </c>
      <c r="L68" s="1">
        <v>1</v>
      </c>
      <c r="M68" s="1">
        <v>0.75132587842342702</v>
      </c>
      <c r="N68" s="1">
        <v>56.903961986236702</v>
      </c>
    </row>
    <row r="69" spans="1:14" x14ac:dyDescent="0.3">
      <c r="A69" s="1" t="s">
        <v>49</v>
      </c>
      <c r="B69" s="1" t="s">
        <v>160</v>
      </c>
      <c r="C69" s="1">
        <v>3</v>
      </c>
      <c r="D69" s="1">
        <v>0.1669449081803</v>
      </c>
      <c r="E69" s="4">
        <v>4.9115904710325002E-2</v>
      </c>
      <c r="F69" s="4">
        <f t="shared" si="1"/>
        <v>1.3087778518802016</v>
      </c>
      <c r="G69" s="1" t="s">
        <v>161</v>
      </c>
      <c r="H69" s="1">
        <v>1241</v>
      </c>
      <c r="I69" s="1">
        <v>4</v>
      </c>
      <c r="J69" s="1">
        <v>12822</v>
      </c>
      <c r="K69" s="1">
        <v>7.7489927477840403</v>
      </c>
      <c r="L69" s="1">
        <v>1</v>
      </c>
      <c r="M69" s="1">
        <v>0.75132587842342702</v>
      </c>
      <c r="N69" s="1">
        <v>56.903961986236702</v>
      </c>
    </row>
    <row r="70" spans="1:14" x14ac:dyDescent="0.3">
      <c r="A70" s="1" t="s">
        <v>49</v>
      </c>
      <c r="B70" s="1" t="s">
        <v>162</v>
      </c>
      <c r="C70" s="1">
        <v>3</v>
      </c>
      <c r="D70" s="1">
        <v>0.1669449081803</v>
      </c>
      <c r="E70" s="4">
        <v>4.9115904710325002E-2</v>
      </c>
      <c r="F70" s="4">
        <f t="shared" si="1"/>
        <v>1.3087778518802016</v>
      </c>
      <c r="G70" s="1" t="s">
        <v>159</v>
      </c>
      <c r="H70" s="1">
        <v>1241</v>
      </c>
      <c r="I70" s="1">
        <v>4</v>
      </c>
      <c r="J70" s="1">
        <v>12822</v>
      </c>
      <c r="K70" s="1">
        <v>7.7489927477840403</v>
      </c>
      <c r="L70" s="1">
        <v>1</v>
      </c>
      <c r="M70" s="1">
        <v>0.75132587842342702</v>
      </c>
      <c r="N70" s="1">
        <v>56.903961986236702</v>
      </c>
    </row>
    <row r="71" spans="1:14" x14ac:dyDescent="0.3">
      <c r="A71" s="1" t="s">
        <v>49</v>
      </c>
      <c r="B71" s="1" t="s">
        <v>163</v>
      </c>
      <c r="C71" s="1">
        <v>3</v>
      </c>
      <c r="D71" s="1">
        <v>0.1669449081803</v>
      </c>
      <c r="E71" s="4">
        <v>4.9115904710325002E-2</v>
      </c>
      <c r="F71" s="4">
        <f t="shared" si="1"/>
        <v>1.3087778518802016</v>
      </c>
      <c r="G71" s="1" t="s">
        <v>164</v>
      </c>
      <c r="H71" s="1">
        <v>1241</v>
      </c>
      <c r="I71" s="1">
        <v>4</v>
      </c>
      <c r="J71" s="1">
        <v>12822</v>
      </c>
      <c r="K71" s="1">
        <v>7.7489927477840403</v>
      </c>
      <c r="L71" s="1">
        <v>1</v>
      </c>
      <c r="M71" s="1">
        <v>0.75132587842342702</v>
      </c>
      <c r="N71" s="1">
        <v>56.903961986236702</v>
      </c>
    </row>
    <row r="72" spans="1:14" x14ac:dyDescent="0.3">
      <c r="A72" s="1" t="s">
        <v>49</v>
      </c>
      <c r="B72" s="1" t="s">
        <v>165</v>
      </c>
      <c r="C72" s="1">
        <v>3</v>
      </c>
      <c r="D72" s="1">
        <v>0.1669449081803</v>
      </c>
      <c r="E72" s="4">
        <v>4.9115904710325002E-2</v>
      </c>
      <c r="F72" s="4">
        <f t="shared" si="1"/>
        <v>1.3087778518802016</v>
      </c>
      <c r="G72" s="1" t="s">
        <v>166</v>
      </c>
      <c r="H72" s="1">
        <v>1241</v>
      </c>
      <c r="I72" s="1">
        <v>4</v>
      </c>
      <c r="J72" s="1">
        <v>12822</v>
      </c>
      <c r="K72" s="1">
        <v>7.7489927477840403</v>
      </c>
      <c r="L72" s="1">
        <v>1</v>
      </c>
      <c r="M72" s="1">
        <v>0.75132587842342702</v>
      </c>
      <c r="N72" s="1">
        <v>56.903961986236702</v>
      </c>
    </row>
    <row r="73" spans="1:14" x14ac:dyDescent="0.3">
      <c r="A73" s="1" t="s">
        <v>49</v>
      </c>
      <c r="B73" s="1" t="s">
        <v>167</v>
      </c>
      <c r="C73" s="1">
        <v>3</v>
      </c>
      <c r="D73" s="1">
        <v>0.1669449081803</v>
      </c>
      <c r="E73" s="4">
        <v>4.9115904710325002E-2</v>
      </c>
      <c r="F73" s="4">
        <f t="shared" si="1"/>
        <v>1.3087778518802016</v>
      </c>
      <c r="G73" s="1" t="s">
        <v>168</v>
      </c>
      <c r="H73" s="1">
        <v>1241</v>
      </c>
      <c r="I73" s="1">
        <v>4</v>
      </c>
      <c r="J73" s="1">
        <v>12822</v>
      </c>
      <c r="K73" s="1">
        <v>7.7489927477840403</v>
      </c>
      <c r="L73" s="1">
        <v>1</v>
      </c>
      <c r="M73" s="1">
        <v>0.75132587842342702</v>
      </c>
      <c r="N73" s="1">
        <v>56.903961986236702</v>
      </c>
    </row>
    <row r="74" spans="1:14" x14ac:dyDescent="0.3">
      <c r="A74" s="1" t="s">
        <v>49</v>
      </c>
      <c r="B74" s="1" t="s">
        <v>169</v>
      </c>
      <c r="C74" s="1">
        <v>3</v>
      </c>
      <c r="D74" s="1">
        <v>0.1669449081803</v>
      </c>
      <c r="E74" s="4">
        <v>4.9115904710325002E-2</v>
      </c>
      <c r="F74" s="4">
        <f t="shared" si="1"/>
        <v>1.3087778518802016</v>
      </c>
      <c r="G74" s="1" t="s">
        <v>170</v>
      </c>
      <c r="H74" s="1">
        <v>1241</v>
      </c>
      <c r="I74" s="1">
        <v>4</v>
      </c>
      <c r="J74" s="1">
        <v>12822</v>
      </c>
      <c r="K74" s="1">
        <v>7.7489927477840403</v>
      </c>
      <c r="L74" s="1">
        <v>1</v>
      </c>
      <c r="M74" s="1">
        <v>0.75132587842342702</v>
      </c>
      <c r="N74" s="1">
        <v>56.903961986236702</v>
      </c>
    </row>
    <row r="75" spans="1:14" x14ac:dyDescent="0.3">
      <c r="A75" s="1" t="s">
        <v>49</v>
      </c>
      <c r="B75" s="1" t="s">
        <v>46</v>
      </c>
      <c r="C75" s="1">
        <v>5</v>
      </c>
      <c r="D75" s="1">
        <v>0.27824151363383398</v>
      </c>
      <c r="E75" s="4">
        <v>4.9977736986726501E-2</v>
      </c>
      <c r="F75" s="4">
        <f t="shared" si="1"/>
        <v>1.3012234128039655</v>
      </c>
      <c r="G75" s="1" t="s">
        <v>171</v>
      </c>
      <c r="H75" s="1">
        <v>1241</v>
      </c>
      <c r="I75" s="1">
        <v>15</v>
      </c>
      <c r="J75" s="1">
        <v>12822</v>
      </c>
      <c r="K75" s="1">
        <v>3.4439967767929001</v>
      </c>
      <c r="L75" s="1">
        <v>1</v>
      </c>
      <c r="M75" s="1">
        <v>0.75148246822288001</v>
      </c>
      <c r="N75" s="1">
        <v>57.552160058534902</v>
      </c>
    </row>
    <row r="76" spans="1:14" x14ac:dyDescent="0.3">
      <c r="A76" s="1" t="s">
        <v>49</v>
      </c>
      <c r="B76" s="1" t="s">
        <v>172</v>
      </c>
      <c r="C76" s="1">
        <v>13</v>
      </c>
      <c r="D76" s="1">
        <v>0.72342793544796802</v>
      </c>
      <c r="E76" s="4">
        <v>5.0767440729030902E-2</v>
      </c>
      <c r="F76" s="4">
        <f t="shared" si="1"/>
        <v>1.2944147295493995</v>
      </c>
      <c r="G76" s="1" t="s">
        <v>173</v>
      </c>
      <c r="H76" s="1">
        <v>1241</v>
      </c>
      <c r="I76" s="1">
        <v>74</v>
      </c>
      <c r="J76" s="1">
        <v>12822</v>
      </c>
      <c r="K76" s="1">
        <v>1.81507938236383</v>
      </c>
      <c r="L76" s="1">
        <v>1</v>
      </c>
      <c r="M76" s="1">
        <v>0.75113479586731702</v>
      </c>
      <c r="N76" s="1">
        <v>58.138051352007999</v>
      </c>
    </row>
    <row r="77" spans="1:14" x14ac:dyDescent="0.3">
      <c r="A77" s="1" t="s">
        <v>49</v>
      </c>
      <c r="B77" s="1" t="s">
        <v>32</v>
      </c>
      <c r="C77" s="1">
        <v>9</v>
      </c>
      <c r="D77" s="1">
        <v>0.50083472454090106</v>
      </c>
      <c r="E77" s="4">
        <v>5.7611997023150598E-2</v>
      </c>
      <c r="F77" s="4">
        <f t="shared" si="1"/>
        <v>1.2394870704234875</v>
      </c>
      <c r="G77" s="1" t="s">
        <v>174</v>
      </c>
      <c r="H77" s="1">
        <v>1241</v>
      </c>
      <c r="I77" s="1">
        <v>44</v>
      </c>
      <c r="J77" s="1">
        <v>12822</v>
      </c>
      <c r="K77" s="1">
        <v>2.11336165848655</v>
      </c>
      <c r="L77" s="1">
        <v>1</v>
      </c>
      <c r="M77" s="1">
        <v>0.78936482214993697</v>
      </c>
      <c r="N77" s="1">
        <v>62.907061492533998</v>
      </c>
    </row>
    <row r="78" spans="1:14" x14ac:dyDescent="0.3">
      <c r="A78" s="1" t="s">
        <v>49</v>
      </c>
      <c r="B78" s="1" t="s">
        <v>34</v>
      </c>
      <c r="C78" s="1">
        <v>8</v>
      </c>
      <c r="D78" s="1">
        <v>0.44518642181413398</v>
      </c>
      <c r="E78" s="4">
        <v>6.1195618455438597E-2</v>
      </c>
      <c r="F78" s="4">
        <f t="shared" si="1"/>
        <v>1.2132796717881933</v>
      </c>
      <c r="G78" s="1" t="s">
        <v>175</v>
      </c>
      <c r="H78" s="1">
        <v>1241</v>
      </c>
      <c r="I78" s="1">
        <v>37</v>
      </c>
      <c r="J78" s="1">
        <v>12822</v>
      </c>
      <c r="K78" s="1">
        <v>2.2339438552170199</v>
      </c>
      <c r="L78" s="1">
        <v>1</v>
      </c>
      <c r="M78" s="1">
        <v>0.80416140872519204</v>
      </c>
      <c r="N78" s="1">
        <v>65.195407815656694</v>
      </c>
    </row>
    <row r="79" spans="1:14" x14ac:dyDescent="0.3">
      <c r="A79" s="1" t="s">
        <v>49</v>
      </c>
      <c r="B79" s="1" t="s">
        <v>38</v>
      </c>
      <c r="C79" s="1">
        <v>5</v>
      </c>
      <c r="D79" s="1">
        <v>0.27824151363383398</v>
      </c>
      <c r="E79" s="4">
        <v>6.1707672296458099E-2</v>
      </c>
      <c r="F79" s="4">
        <f t="shared" si="1"/>
        <v>1.2096608354989176</v>
      </c>
      <c r="G79" s="1" t="s">
        <v>176</v>
      </c>
      <c r="H79" s="1">
        <v>1241</v>
      </c>
      <c r="I79" s="1">
        <v>16</v>
      </c>
      <c r="J79" s="1">
        <v>12822</v>
      </c>
      <c r="K79" s="1">
        <v>3.22874697824335</v>
      </c>
      <c r="L79" s="1">
        <v>1</v>
      </c>
      <c r="M79" s="1">
        <v>0.80171029640401403</v>
      </c>
      <c r="N79" s="1">
        <v>65.511331388386694</v>
      </c>
    </row>
    <row r="80" spans="1:14" x14ac:dyDescent="0.3">
      <c r="A80" s="1" t="s">
        <v>49</v>
      </c>
      <c r="B80" s="1" t="s">
        <v>177</v>
      </c>
      <c r="C80" s="1">
        <v>5</v>
      </c>
      <c r="D80" s="1">
        <v>0.27824151363383398</v>
      </c>
      <c r="E80" s="4">
        <v>6.1707672296458099E-2</v>
      </c>
      <c r="F80" s="4">
        <f t="shared" si="1"/>
        <v>1.2096608354989176</v>
      </c>
      <c r="G80" s="1" t="s">
        <v>178</v>
      </c>
      <c r="H80" s="1">
        <v>1241</v>
      </c>
      <c r="I80" s="1">
        <v>16</v>
      </c>
      <c r="J80" s="1">
        <v>12822</v>
      </c>
      <c r="K80" s="1">
        <v>3.22874697824335</v>
      </c>
      <c r="L80" s="1">
        <v>1</v>
      </c>
      <c r="M80" s="1">
        <v>0.80171029640401403</v>
      </c>
      <c r="N80" s="1">
        <v>65.511331388386694</v>
      </c>
    </row>
    <row r="81" spans="1:14" x14ac:dyDescent="0.3">
      <c r="A81" s="1" t="s">
        <v>49</v>
      </c>
      <c r="B81" s="1" t="s">
        <v>179</v>
      </c>
      <c r="C81" s="1">
        <v>5</v>
      </c>
      <c r="D81" s="1">
        <v>0.27824151363383398</v>
      </c>
      <c r="E81" s="4">
        <v>6.1707672296458099E-2</v>
      </c>
      <c r="F81" s="4">
        <f t="shared" si="1"/>
        <v>1.2096608354989176</v>
      </c>
      <c r="G81" s="1" t="s">
        <v>180</v>
      </c>
      <c r="H81" s="1">
        <v>1241</v>
      </c>
      <c r="I81" s="1">
        <v>16</v>
      </c>
      <c r="J81" s="1">
        <v>12822</v>
      </c>
      <c r="K81" s="1">
        <v>3.22874697824335</v>
      </c>
      <c r="L81" s="1">
        <v>1</v>
      </c>
      <c r="M81" s="1">
        <v>0.80171029640401403</v>
      </c>
      <c r="N81" s="1">
        <v>65.511331388386694</v>
      </c>
    </row>
    <row r="82" spans="1:14" x14ac:dyDescent="0.3">
      <c r="A82" s="1" t="s">
        <v>49</v>
      </c>
      <c r="B82" s="1" t="s">
        <v>181</v>
      </c>
      <c r="C82" s="1">
        <v>7</v>
      </c>
      <c r="D82" s="1">
        <v>0.38953811908736702</v>
      </c>
      <c r="E82" s="4">
        <v>6.3970926981506596E-2</v>
      </c>
      <c r="F82" s="4">
        <f t="shared" si="1"/>
        <v>1.1940173560194034</v>
      </c>
      <c r="G82" s="1" t="s">
        <v>182</v>
      </c>
      <c r="H82" s="1">
        <v>1241</v>
      </c>
      <c r="I82" s="1">
        <v>30</v>
      </c>
      <c r="J82" s="1">
        <v>12822</v>
      </c>
      <c r="K82" s="1">
        <v>2.4107977437550301</v>
      </c>
      <c r="L82" s="1">
        <v>1</v>
      </c>
      <c r="M82" s="1">
        <v>0.80847147996109503</v>
      </c>
      <c r="N82" s="1">
        <v>66.875681386644303</v>
      </c>
    </row>
    <row r="83" spans="1:14" x14ac:dyDescent="0.3">
      <c r="A83" s="1" t="s">
        <v>49</v>
      </c>
      <c r="B83" s="1" t="s">
        <v>183</v>
      </c>
      <c r="C83" s="1">
        <v>7</v>
      </c>
      <c r="D83" s="1">
        <v>0.38953811908736702</v>
      </c>
      <c r="E83" s="4">
        <v>6.3970926981506596E-2</v>
      </c>
      <c r="F83" s="4">
        <f t="shared" si="1"/>
        <v>1.1940173560194034</v>
      </c>
      <c r="G83" s="1" t="s">
        <v>184</v>
      </c>
      <c r="H83" s="1">
        <v>1241</v>
      </c>
      <c r="I83" s="1">
        <v>30</v>
      </c>
      <c r="J83" s="1">
        <v>12822</v>
      </c>
      <c r="K83" s="1">
        <v>2.4107977437550301</v>
      </c>
      <c r="L83" s="1">
        <v>1</v>
      </c>
      <c r="M83" s="1">
        <v>0.80847147996109503</v>
      </c>
      <c r="N83" s="1">
        <v>66.875681386644303</v>
      </c>
    </row>
    <row r="84" spans="1:14" x14ac:dyDescent="0.3">
      <c r="A84" s="1" t="s">
        <v>49</v>
      </c>
      <c r="B84" s="1" t="s">
        <v>33</v>
      </c>
      <c r="C84" s="1">
        <v>7</v>
      </c>
      <c r="D84" s="1">
        <v>0.38953811908736702</v>
      </c>
      <c r="E84" s="4">
        <v>6.3970926981506596E-2</v>
      </c>
      <c r="F84" s="4">
        <f t="shared" si="1"/>
        <v>1.1940173560194034</v>
      </c>
      <c r="G84" s="1" t="s">
        <v>185</v>
      </c>
      <c r="H84" s="1">
        <v>1241</v>
      </c>
      <c r="I84" s="1">
        <v>30</v>
      </c>
      <c r="J84" s="1">
        <v>12822</v>
      </c>
      <c r="K84" s="1">
        <v>2.4107977437550301</v>
      </c>
      <c r="L84" s="1">
        <v>1</v>
      </c>
      <c r="M84" s="1">
        <v>0.80847147996109503</v>
      </c>
      <c r="N84" s="1">
        <v>66.875681386644303</v>
      </c>
    </row>
    <row r="85" spans="1:14" x14ac:dyDescent="0.3">
      <c r="A85" s="1" t="s">
        <v>49</v>
      </c>
      <c r="B85" s="1" t="s">
        <v>45</v>
      </c>
      <c r="C85" s="1">
        <v>14</v>
      </c>
      <c r="D85" s="1">
        <v>0.77907623817473504</v>
      </c>
      <c r="E85" s="4">
        <v>6.4166218053929996E-2</v>
      </c>
      <c r="F85" s="4">
        <f t="shared" si="1"/>
        <v>1.1926935571980071</v>
      </c>
      <c r="G85" s="1" t="s">
        <v>186</v>
      </c>
      <c r="H85" s="1">
        <v>1241</v>
      </c>
      <c r="I85" s="1">
        <v>85</v>
      </c>
      <c r="J85" s="1">
        <v>12822</v>
      </c>
      <c r="K85" s="1">
        <v>1.7017395838270799</v>
      </c>
      <c r="L85" s="1">
        <v>1</v>
      </c>
      <c r="M85" s="1">
        <v>0.80446772166390701</v>
      </c>
      <c r="N85" s="1">
        <v>66.990998378356906</v>
      </c>
    </row>
    <row r="86" spans="1:14" x14ac:dyDescent="0.3">
      <c r="A86" s="1" t="s">
        <v>49</v>
      </c>
      <c r="B86" s="1" t="s">
        <v>187</v>
      </c>
      <c r="C86" s="1">
        <v>4</v>
      </c>
      <c r="D86" s="1">
        <v>0.22259321090706699</v>
      </c>
      <c r="E86" s="4">
        <v>6.4565539716333803E-2</v>
      </c>
      <c r="F86" s="4">
        <f t="shared" si="1"/>
        <v>1.1899992142677005</v>
      </c>
      <c r="G86" s="1" t="s">
        <v>188</v>
      </c>
      <c r="H86" s="1">
        <v>1241</v>
      </c>
      <c r="I86" s="1">
        <v>10</v>
      </c>
      <c r="J86" s="1">
        <v>12822</v>
      </c>
      <c r="K86" s="1">
        <v>4.1327961321514897</v>
      </c>
      <c r="L86" s="1">
        <v>1</v>
      </c>
      <c r="M86" s="1">
        <v>0.80155894347737899</v>
      </c>
      <c r="N86" s="1">
        <v>67.225619032588298</v>
      </c>
    </row>
    <row r="87" spans="1:14" x14ac:dyDescent="0.3">
      <c r="A87" s="1" t="s">
        <v>49</v>
      </c>
      <c r="B87" s="1" t="s">
        <v>189</v>
      </c>
      <c r="C87" s="1">
        <v>11</v>
      </c>
      <c r="D87" s="1">
        <v>0.61213132999443498</v>
      </c>
      <c r="E87" s="4">
        <v>6.6441029172373101E-2</v>
      </c>
      <c r="F87" s="4">
        <f t="shared" si="1"/>
        <v>1.1775636489415822</v>
      </c>
      <c r="G87" s="1" t="s">
        <v>190</v>
      </c>
      <c r="H87" s="1">
        <v>1241</v>
      </c>
      <c r="I87" s="1">
        <v>61</v>
      </c>
      <c r="J87" s="1">
        <v>12822</v>
      </c>
      <c r="K87" s="1">
        <v>1.8631457972814101</v>
      </c>
      <c r="L87" s="1">
        <v>1</v>
      </c>
      <c r="M87" s="1">
        <v>0.80614646002412305</v>
      </c>
      <c r="N87" s="1">
        <v>68.306737112581303</v>
      </c>
    </row>
    <row r="88" spans="1:14" x14ac:dyDescent="0.3">
      <c r="A88" s="1" t="s">
        <v>49</v>
      </c>
      <c r="B88" s="1" t="s">
        <v>191</v>
      </c>
      <c r="C88" s="1">
        <v>5</v>
      </c>
      <c r="D88" s="1">
        <v>0.27824151363383398</v>
      </c>
      <c r="E88" s="4">
        <v>7.4751111216390095E-2</v>
      </c>
      <c r="F88" s="4">
        <f t="shared" si="1"/>
        <v>1.1263823469291598</v>
      </c>
      <c r="G88" s="1" t="s">
        <v>192</v>
      </c>
      <c r="H88" s="1">
        <v>1241</v>
      </c>
      <c r="I88" s="1">
        <v>17</v>
      </c>
      <c r="J88" s="1">
        <v>12822</v>
      </c>
      <c r="K88" s="1">
        <v>3.0388206854055002</v>
      </c>
      <c r="L88" s="1">
        <v>1</v>
      </c>
      <c r="M88" s="1">
        <v>0.83900045650814303</v>
      </c>
      <c r="N88" s="1">
        <v>72.706093297533499</v>
      </c>
    </row>
    <row r="89" spans="1:14" x14ac:dyDescent="0.3">
      <c r="A89" s="1" t="s">
        <v>49</v>
      </c>
      <c r="B89" s="1" t="s">
        <v>193</v>
      </c>
      <c r="C89" s="1">
        <v>5</v>
      </c>
      <c r="D89" s="1">
        <v>0.27824151363383398</v>
      </c>
      <c r="E89" s="4">
        <v>7.4751111216390095E-2</v>
      </c>
      <c r="F89" s="4">
        <f t="shared" si="1"/>
        <v>1.1263823469291598</v>
      </c>
      <c r="G89" s="1" t="s">
        <v>194</v>
      </c>
      <c r="H89" s="1">
        <v>1241</v>
      </c>
      <c r="I89" s="1">
        <v>17</v>
      </c>
      <c r="J89" s="1">
        <v>12822</v>
      </c>
      <c r="K89" s="1">
        <v>3.0388206854055002</v>
      </c>
      <c r="L89" s="1">
        <v>1</v>
      </c>
      <c r="M89" s="1">
        <v>0.83900045650814303</v>
      </c>
      <c r="N89" s="1">
        <v>72.706093297533499</v>
      </c>
    </row>
    <row r="90" spans="1:14" x14ac:dyDescent="0.3">
      <c r="A90" s="1" t="s">
        <v>49</v>
      </c>
      <c r="B90" s="1" t="s">
        <v>195</v>
      </c>
      <c r="C90" s="1">
        <v>5</v>
      </c>
      <c r="D90" s="1">
        <v>0.27824151363383398</v>
      </c>
      <c r="E90" s="4">
        <v>7.4751111216390095E-2</v>
      </c>
      <c r="F90" s="4">
        <f t="shared" si="1"/>
        <v>1.1263823469291598</v>
      </c>
      <c r="G90" s="1" t="s">
        <v>196</v>
      </c>
      <c r="H90" s="1">
        <v>1241</v>
      </c>
      <c r="I90" s="1">
        <v>17</v>
      </c>
      <c r="J90" s="1">
        <v>12822</v>
      </c>
      <c r="K90" s="1">
        <v>3.0388206854055002</v>
      </c>
      <c r="L90" s="1">
        <v>1</v>
      </c>
      <c r="M90" s="1">
        <v>0.83900045650814303</v>
      </c>
      <c r="N90" s="1">
        <v>72.706093297533499</v>
      </c>
    </row>
    <row r="91" spans="1:14" x14ac:dyDescent="0.3">
      <c r="A91" s="1" t="s">
        <v>49</v>
      </c>
      <c r="B91" s="1" t="s">
        <v>197</v>
      </c>
      <c r="C91" s="1">
        <v>3</v>
      </c>
      <c r="D91" s="1">
        <v>0.1669449081803</v>
      </c>
      <c r="E91" s="4">
        <v>7.6680463905287002E-2</v>
      </c>
      <c r="F91" s="4">
        <f t="shared" si="1"/>
        <v>1.1153152683696552</v>
      </c>
      <c r="G91" s="1" t="s">
        <v>198</v>
      </c>
      <c r="H91" s="1">
        <v>1241</v>
      </c>
      <c r="I91" s="1">
        <v>5</v>
      </c>
      <c r="J91" s="1">
        <v>12822</v>
      </c>
      <c r="K91" s="1">
        <v>6.1991941982272296</v>
      </c>
      <c r="L91" s="1">
        <v>1</v>
      </c>
      <c r="M91" s="1">
        <v>0.84242339168761904</v>
      </c>
      <c r="N91" s="1">
        <v>73.641893806394194</v>
      </c>
    </row>
    <row r="92" spans="1:14" x14ac:dyDescent="0.3">
      <c r="A92" s="1" t="s">
        <v>49</v>
      </c>
      <c r="B92" s="1" t="s">
        <v>199</v>
      </c>
      <c r="C92" s="1">
        <v>3</v>
      </c>
      <c r="D92" s="1">
        <v>0.1669449081803</v>
      </c>
      <c r="E92" s="4">
        <v>7.6680463905287002E-2</v>
      </c>
      <c r="F92" s="4">
        <f t="shared" si="1"/>
        <v>1.1153152683696552</v>
      </c>
      <c r="G92" s="1" t="s">
        <v>200</v>
      </c>
      <c r="H92" s="1">
        <v>1241</v>
      </c>
      <c r="I92" s="1">
        <v>5</v>
      </c>
      <c r="J92" s="1">
        <v>12822</v>
      </c>
      <c r="K92" s="1">
        <v>6.1991941982272296</v>
      </c>
      <c r="L92" s="1">
        <v>1</v>
      </c>
      <c r="M92" s="1">
        <v>0.84242339168761904</v>
      </c>
      <c r="N92" s="1">
        <v>73.641893806394194</v>
      </c>
    </row>
    <row r="93" spans="1:14" x14ac:dyDescent="0.3">
      <c r="A93" s="1" t="s">
        <v>49</v>
      </c>
      <c r="B93" s="1" t="s">
        <v>201</v>
      </c>
      <c r="C93" s="1">
        <v>3</v>
      </c>
      <c r="D93" s="1">
        <v>0.1669449081803</v>
      </c>
      <c r="E93" s="4">
        <v>7.6680463905287002E-2</v>
      </c>
      <c r="F93" s="4">
        <f t="shared" si="1"/>
        <v>1.1153152683696552</v>
      </c>
      <c r="G93" s="1" t="s">
        <v>202</v>
      </c>
      <c r="H93" s="1">
        <v>1241</v>
      </c>
      <c r="I93" s="1">
        <v>5</v>
      </c>
      <c r="J93" s="1">
        <v>12822</v>
      </c>
      <c r="K93" s="1">
        <v>6.1991941982272296</v>
      </c>
      <c r="L93" s="1">
        <v>1</v>
      </c>
      <c r="M93" s="1">
        <v>0.84242339168761904</v>
      </c>
      <c r="N93" s="1">
        <v>73.641893806394194</v>
      </c>
    </row>
    <row r="94" spans="1:14" x14ac:dyDescent="0.3">
      <c r="A94" s="1" t="s">
        <v>49</v>
      </c>
      <c r="B94" s="1" t="s">
        <v>203</v>
      </c>
      <c r="C94" s="1">
        <v>3</v>
      </c>
      <c r="D94" s="1">
        <v>0.1669449081803</v>
      </c>
      <c r="E94" s="4">
        <v>7.6680463905287002E-2</v>
      </c>
      <c r="F94" s="4">
        <f t="shared" si="1"/>
        <v>1.1153152683696552</v>
      </c>
      <c r="G94" s="1" t="s">
        <v>204</v>
      </c>
      <c r="H94" s="1">
        <v>1241</v>
      </c>
      <c r="I94" s="1">
        <v>5</v>
      </c>
      <c r="J94" s="1">
        <v>12822</v>
      </c>
      <c r="K94" s="1">
        <v>6.1991941982272296</v>
      </c>
      <c r="L94" s="1">
        <v>1</v>
      </c>
      <c r="M94" s="1">
        <v>0.84242339168761904</v>
      </c>
      <c r="N94" s="1">
        <v>73.641893806394194</v>
      </c>
    </row>
    <row r="95" spans="1:14" x14ac:dyDescent="0.3">
      <c r="A95" s="1" t="s">
        <v>49</v>
      </c>
      <c r="B95" s="1" t="s">
        <v>205</v>
      </c>
      <c r="C95" s="1">
        <v>3</v>
      </c>
      <c r="D95" s="1">
        <v>0.1669449081803</v>
      </c>
      <c r="E95" s="4">
        <v>7.6680463905287002E-2</v>
      </c>
      <c r="F95" s="4">
        <f t="shared" si="1"/>
        <v>1.1153152683696552</v>
      </c>
      <c r="G95" s="1" t="s">
        <v>206</v>
      </c>
      <c r="H95" s="1">
        <v>1241</v>
      </c>
      <c r="I95" s="1">
        <v>5</v>
      </c>
      <c r="J95" s="1">
        <v>12822</v>
      </c>
      <c r="K95" s="1">
        <v>6.1991941982272296</v>
      </c>
      <c r="L95" s="1">
        <v>1</v>
      </c>
      <c r="M95" s="1">
        <v>0.84242339168761904</v>
      </c>
      <c r="N95" s="1">
        <v>73.641893806394194</v>
      </c>
    </row>
    <row r="96" spans="1:14" x14ac:dyDescent="0.3">
      <c r="A96" s="1" t="s">
        <v>49</v>
      </c>
      <c r="B96" s="1" t="s">
        <v>207</v>
      </c>
      <c r="C96" s="1">
        <v>3</v>
      </c>
      <c r="D96" s="1">
        <v>0.1669449081803</v>
      </c>
      <c r="E96" s="4">
        <v>7.6680463905287002E-2</v>
      </c>
      <c r="F96" s="4">
        <f t="shared" si="1"/>
        <v>1.1153152683696552</v>
      </c>
      <c r="G96" s="1" t="s">
        <v>208</v>
      </c>
      <c r="H96" s="1">
        <v>1241</v>
      </c>
      <c r="I96" s="1">
        <v>5</v>
      </c>
      <c r="J96" s="1">
        <v>12822</v>
      </c>
      <c r="K96" s="1">
        <v>6.1991941982272296</v>
      </c>
      <c r="L96" s="1">
        <v>1</v>
      </c>
      <c r="M96" s="1">
        <v>0.84242339168761904</v>
      </c>
      <c r="N96" s="1">
        <v>73.641893806394194</v>
      </c>
    </row>
    <row r="97" spans="1:14" x14ac:dyDescent="0.3">
      <c r="A97" s="1" t="s">
        <v>49</v>
      </c>
      <c r="B97" s="1" t="s">
        <v>209</v>
      </c>
      <c r="C97" s="1">
        <v>3</v>
      </c>
      <c r="D97" s="1">
        <v>0.1669449081803</v>
      </c>
      <c r="E97" s="4">
        <v>7.6680463905287002E-2</v>
      </c>
      <c r="F97" s="4">
        <f t="shared" si="1"/>
        <v>1.1153152683696552</v>
      </c>
      <c r="G97" s="1" t="s">
        <v>210</v>
      </c>
      <c r="H97" s="1">
        <v>1241</v>
      </c>
      <c r="I97" s="1">
        <v>5</v>
      </c>
      <c r="J97" s="1">
        <v>12822</v>
      </c>
      <c r="K97" s="1">
        <v>6.1991941982272296</v>
      </c>
      <c r="L97" s="1">
        <v>1</v>
      </c>
      <c r="M97" s="1">
        <v>0.84242339168761904</v>
      </c>
      <c r="N97" s="1">
        <v>73.641893806394194</v>
      </c>
    </row>
    <row r="98" spans="1:14" x14ac:dyDescent="0.3">
      <c r="A98" s="1" t="s">
        <v>49</v>
      </c>
      <c r="B98" s="1" t="s">
        <v>211</v>
      </c>
      <c r="C98" s="1">
        <v>3</v>
      </c>
      <c r="D98" s="1">
        <v>0.1669449081803</v>
      </c>
      <c r="E98" s="4">
        <v>7.6680463905287002E-2</v>
      </c>
      <c r="F98" s="4">
        <f t="shared" si="1"/>
        <v>1.1153152683696552</v>
      </c>
      <c r="G98" s="1" t="s">
        <v>212</v>
      </c>
      <c r="H98" s="1">
        <v>1241</v>
      </c>
      <c r="I98" s="1">
        <v>5</v>
      </c>
      <c r="J98" s="1">
        <v>12822</v>
      </c>
      <c r="K98" s="1">
        <v>6.1991941982272296</v>
      </c>
      <c r="L98" s="1">
        <v>1</v>
      </c>
      <c r="M98" s="1">
        <v>0.84242339168761904</v>
      </c>
      <c r="N98" s="1">
        <v>73.641893806394194</v>
      </c>
    </row>
    <row r="99" spans="1:14" x14ac:dyDescent="0.3">
      <c r="A99" s="1" t="s">
        <v>49</v>
      </c>
      <c r="B99" s="1" t="s">
        <v>213</v>
      </c>
      <c r="C99" s="1">
        <v>3</v>
      </c>
      <c r="D99" s="1">
        <v>0.1669449081803</v>
      </c>
      <c r="E99" s="4">
        <v>7.6680463905287002E-2</v>
      </c>
      <c r="F99" s="4">
        <f t="shared" si="1"/>
        <v>1.1153152683696552</v>
      </c>
      <c r="G99" s="1" t="s">
        <v>214</v>
      </c>
      <c r="H99" s="1">
        <v>1241</v>
      </c>
      <c r="I99" s="1">
        <v>5</v>
      </c>
      <c r="J99" s="1">
        <v>12822</v>
      </c>
      <c r="K99" s="1">
        <v>6.1991941982272296</v>
      </c>
      <c r="L99" s="1">
        <v>1</v>
      </c>
      <c r="M99" s="1">
        <v>0.84242339168761904</v>
      </c>
      <c r="N99" s="1">
        <v>73.641893806394194</v>
      </c>
    </row>
    <row r="100" spans="1:14" x14ac:dyDescent="0.3">
      <c r="A100" s="1" t="s">
        <v>49</v>
      </c>
      <c r="B100" s="1" t="s">
        <v>215</v>
      </c>
      <c r="C100" s="1">
        <v>3</v>
      </c>
      <c r="D100" s="1">
        <v>0.1669449081803</v>
      </c>
      <c r="E100" s="4">
        <v>7.6680463905287002E-2</v>
      </c>
      <c r="F100" s="4">
        <f t="shared" si="1"/>
        <v>1.1153152683696552</v>
      </c>
      <c r="G100" s="1" t="s">
        <v>216</v>
      </c>
      <c r="H100" s="1">
        <v>1241</v>
      </c>
      <c r="I100" s="1">
        <v>5</v>
      </c>
      <c r="J100" s="1">
        <v>12822</v>
      </c>
      <c r="K100" s="1">
        <v>6.1991941982272296</v>
      </c>
      <c r="L100" s="1">
        <v>1</v>
      </c>
      <c r="M100" s="1">
        <v>0.84242339168761904</v>
      </c>
      <c r="N100" s="1">
        <v>73.641893806394194</v>
      </c>
    </row>
    <row r="101" spans="1:14" x14ac:dyDescent="0.3">
      <c r="A101" s="1" t="s">
        <v>49</v>
      </c>
      <c r="B101" s="1" t="s">
        <v>39</v>
      </c>
      <c r="C101" s="1">
        <v>11</v>
      </c>
      <c r="D101" s="1">
        <v>0.61213132999443498</v>
      </c>
      <c r="E101" s="4">
        <v>7.9282003845204493E-2</v>
      </c>
      <c r="F101" s="4">
        <f t="shared" si="1"/>
        <v>1.1008253816318003</v>
      </c>
      <c r="G101" s="1" t="s">
        <v>217</v>
      </c>
      <c r="H101" s="1">
        <v>1241</v>
      </c>
      <c r="I101" s="1">
        <v>63</v>
      </c>
      <c r="J101" s="1">
        <v>12822</v>
      </c>
      <c r="K101" s="1">
        <v>1.80399831165342</v>
      </c>
      <c r="L101" s="1">
        <v>1</v>
      </c>
      <c r="M101" s="1">
        <v>0.84824207512221395</v>
      </c>
      <c r="N101" s="1">
        <v>74.856038025333007</v>
      </c>
    </row>
    <row r="102" spans="1:14" x14ac:dyDescent="0.3">
      <c r="A102" s="1" t="s">
        <v>49</v>
      </c>
      <c r="B102" s="1" t="s">
        <v>218</v>
      </c>
      <c r="C102" s="1">
        <v>13</v>
      </c>
      <c r="D102" s="1">
        <v>0.72342793544796802</v>
      </c>
      <c r="E102" s="4">
        <v>8.2422750823192101E-2</v>
      </c>
      <c r="F102" s="4">
        <f t="shared" si="1"/>
        <v>1.083952895181522</v>
      </c>
      <c r="G102" s="1" t="s">
        <v>219</v>
      </c>
      <c r="H102" s="1">
        <v>1241</v>
      </c>
      <c r="I102" s="1">
        <v>80</v>
      </c>
      <c r="J102" s="1">
        <v>12822</v>
      </c>
      <c r="K102" s="1">
        <v>1.6789484286865399</v>
      </c>
      <c r="L102" s="1">
        <v>1</v>
      </c>
      <c r="M102" s="1">
        <v>0.85563585901119499</v>
      </c>
      <c r="N102" s="1">
        <v>76.251778198971294</v>
      </c>
    </row>
    <row r="103" spans="1:14" x14ac:dyDescent="0.3">
      <c r="A103" s="1" t="s">
        <v>49</v>
      </c>
      <c r="B103" s="1" t="s">
        <v>220</v>
      </c>
      <c r="C103" s="1">
        <v>4</v>
      </c>
      <c r="D103" s="1">
        <v>0.22259321090706699</v>
      </c>
      <c r="E103" s="4">
        <v>8.2595484625857293E-2</v>
      </c>
      <c r="F103" s="4">
        <f t="shared" si="1"/>
        <v>1.083043694273752</v>
      </c>
      <c r="G103" s="1" t="s">
        <v>221</v>
      </c>
      <c r="H103" s="1">
        <v>1241</v>
      </c>
      <c r="I103" s="1">
        <v>11</v>
      </c>
      <c r="J103" s="1">
        <v>12822</v>
      </c>
      <c r="K103" s="1">
        <v>3.7570873928649902</v>
      </c>
      <c r="L103" s="1">
        <v>1</v>
      </c>
      <c r="M103" s="1">
        <v>0.85226473944063097</v>
      </c>
      <c r="N103" s="1">
        <v>76.326386754448606</v>
      </c>
    </row>
    <row r="104" spans="1:14" x14ac:dyDescent="0.3">
      <c r="A104" s="1" t="s">
        <v>49</v>
      </c>
      <c r="B104" s="1" t="s">
        <v>40</v>
      </c>
      <c r="C104" s="1">
        <v>4</v>
      </c>
      <c r="D104" s="1">
        <v>0.22259321090706699</v>
      </c>
      <c r="E104" s="4">
        <v>8.2595484625857293E-2</v>
      </c>
      <c r="F104" s="4">
        <f t="shared" si="1"/>
        <v>1.083043694273752</v>
      </c>
      <c r="G104" s="1" t="s">
        <v>41</v>
      </c>
      <c r="H104" s="1">
        <v>1241</v>
      </c>
      <c r="I104" s="1">
        <v>11</v>
      </c>
      <c r="J104" s="1">
        <v>12822</v>
      </c>
      <c r="K104" s="1">
        <v>3.7570873928649902</v>
      </c>
      <c r="L104" s="1">
        <v>1</v>
      </c>
      <c r="M104" s="1">
        <v>0.85226473944063097</v>
      </c>
      <c r="N104" s="1">
        <v>76.326386754448606</v>
      </c>
    </row>
    <row r="105" spans="1:14" x14ac:dyDescent="0.3">
      <c r="A105" s="1" t="s">
        <v>49</v>
      </c>
      <c r="B105" s="1" t="s">
        <v>222</v>
      </c>
      <c r="C105" s="1">
        <v>6</v>
      </c>
      <c r="D105" s="1">
        <v>0.333889816360601</v>
      </c>
      <c r="E105" s="4">
        <v>8.7477735400128598E-2</v>
      </c>
      <c r="F105" s="4">
        <f t="shared" si="1"/>
        <v>1.0581024683865508</v>
      </c>
      <c r="G105" s="1" t="s">
        <v>223</v>
      </c>
      <c r="H105" s="1">
        <v>1241</v>
      </c>
      <c r="I105" s="1">
        <v>25</v>
      </c>
      <c r="J105" s="1">
        <v>12822</v>
      </c>
      <c r="K105" s="1">
        <v>2.4796776792908899</v>
      </c>
      <c r="L105" s="1">
        <v>1</v>
      </c>
      <c r="M105" s="1">
        <v>0.86500244670836801</v>
      </c>
      <c r="N105" s="1">
        <v>78.346264356858597</v>
      </c>
    </row>
    <row r="106" spans="1:14" x14ac:dyDescent="0.3">
      <c r="A106" s="1" t="s">
        <v>49</v>
      </c>
      <c r="B106" s="1" t="s">
        <v>224</v>
      </c>
      <c r="C106" s="1">
        <v>9</v>
      </c>
      <c r="D106" s="1">
        <v>0.50083472454090106</v>
      </c>
      <c r="E106" s="4">
        <v>8.7608130568225001E-2</v>
      </c>
      <c r="F106" s="4">
        <f t="shared" si="1"/>
        <v>1.0574555867878803</v>
      </c>
      <c r="G106" s="1" t="s">
        <v>225</v>
      </c>
      <c r="H106" s="1">
        <v>1241</v>
      </c>
      <c r="I106" s="1">
        <v>48</v>
      </c>
      <c r="J106" s="1">
        <v>12822</v>
      </c>
      <c r="K106" s="1">
        <v>1.9372481869460101</v>
      </c>
      <c r="L106" s="1">
        <v>1</v>
      </c>
      <c r="M106" s="1">
        <v>0.86167514969492998</v>
      </c>
      <c r="N106" s="1">
        <v>78.397921264320402</v>
      </c>
    </row>
    <row r="107" spans="1:14" x14ac:dyDescent="0.3">
      <c r="A107" s="3" t="s">
        <v>686</v>
      </c>
      <c r="B107" s="3"/>
      <c r="C107" s="3">
        <v>1114</v>
      </c>
      <c r="D107" s="1"/>
      <c r="E107" s="4"/>
      <c r="F107" s="4"/>
      <c r="G107" s="1"/>
      <c r="H107" s="1"/>
      <c r="I107" s="1"/>
      <c r="J107" s="1"/>
      <c r="K107" s="1"/>
      <c r="L107" s="1"/>
      <c r="M107" s="1"/>
      <c r="N107" s="1"/>
    </row>
    <row r="108" spans="1:14" x14ac:dyDescent="0.3">
      <c r="A108" s="1"/>
      <c r="B108" s="1"/>
      <c r="C108" s="1"/>
      <c r="D108" s="1"/>
      <c r="E108" s="4"/>
      <c r="F108" s="4"/>
      <c r="G108" s="1"/>
      <c r="H108" s="1"/>
      <c r="I108" s="1"/>
      <c r="J108" s="1"/>
      <c r="K108" s="1"/>
      <c r="L108" s="1"/>
      <c r="M108" s="1"/>
      <c r="N108" s="1"/>
    </row>
    <row r="109" spans="1:14" x14ac:dyDescent="0.3">
      <c r="A109" s="1"/>
      <c r="B109" s="1"/>
      <c r="C109" s="1"/>
      <c r="D109" s="1"/>
      <c r="E109" s="4"/>
      <c r="F109" s="4"/>
      <c r="G109" s="1"/>
      <c r="H109" s="1"/>
      <c r="I109" s="1"/>
      <c r="J109" s="1"/>
      <c r="K109" s="1"/>
      <c r="L109" s="1"/>
      <c r="M109" s="1"/>
      <c r="N109" s="1"/>
    </row>
    <row r="110" spans="1:14" x14ac:dyDescent="0.3">
      <c r="A110" s="1"/>
      <c r="B110" s="1"/>
      <c r="C110" s="1"/>
      <c r="D110" s="1"/>
      <c r="E110" s="4"/>
      <c r="F110" s="4"/>
      <c r="G110" s="1"/>
      <c r="H110" s="1"/>
      <c r="I110" s="1"/>
      <c r="J110" s="1"/>
      <c r="K110" s="1"/>
      <c r="L110" s="1"/>
      <c r="M110" s="1"/>
      <c r="N110" s="1"/>
    </row>
    <row r="111" spans="1:14" x14ac:dyDescent="0.3">
      <c r="A111" s="1"/>
      <c r="B111" s="1"/>
      <c r="C111" s="1"/>
      <c r="D111" s="1"/>
      <c r="E111" s="4"/>
      <c r="F111" s="4"/>
      <c r="G111" s="1"/>
      <c r="H111" s="1"/>
      <c r="I111" s="1"/>
      <c r="J111" s="1"/>
      <c r="K111" s="1"/>
      <c r="L111" s="1"/>
      <c r="M111" s="1"/>
      <c r="N111" s="1"/>
    </row>
    <row r="112" spans="1:14" x14ac:dyDescent="0.3">
      <c r="A112" s="1"/>
      <c r="B112" s="1"/>
      <c r="C112" s="1"/>
      <c r="D112" s="1"/>
      <c r="E112" s="4"/>
      <c r="F112" s="4"/>
      <c r="G112" s="1"/>
      <c r="H112" s="1"/>
      <c r="I112" s="1"/>
      <c r="J112" s="1"/>
      <c r="K112" s="1"/>
      <c r="L112" s="1"/>
      <c r="M112" s="1"/>
      <c r="N112" s="1"/>
    </row>
    <row r="113" spans="1:14" x14ac:dyDescent="0.3">
      <c r="A113" s="1"/>
      <c r="B113" s="1"/>
      <c r="C113" s="1"/>
      <c r="D113" s="1"/>
      <c r="E113" s="4"/>
      <c r="F113" s="4"/>
      <c r="G113" s="1"/>
      <c r="H113" s="1"/>
      <c r="I113" s="1"/>
      <c r="J113" s="1"/>
      <c r="K113" s="1"/>
      <c r="L113" s="1"/>
      <c r="M113" s="1"/>
      <c r="N113" s="1"/>
    </row>
    <row r="114" spans="1:14" x14ac:dyDescent="0.3">
      <c r="A114" s="1"/>
      <c r="B114" s="1"/>
      <c r="C114" s="1"/>
      <c r="D114" s="1"/>
      <c r="E114" s="4"/>
      <c r="F114" s="4"/>
      <c r="G114" s="1"/>
      <c r="H114" s="1"/>
      <c r="I114" s="1"/>
      <c r="J114" s="1"/>
      <c r="K114" s="1"/>
      <c r="L114" s="1"/>
      <c r="M114" s="1"/>
      <c r="N114" s="1"/>
    </row>
    <row r="115" spans="1:14" x14ac:dyDescent="0.3">
      <c r="A115" s="1"/>
      <c r="B115" s="1"/>
      <c r="C115" s="1"/>
      <c r="D115" s="1"/>
      <c r="E115" s="4"/>
      <c r="F115" s="4"/>
      <c r="G115" s="1"/>
      <c r="H115" s="1"/>
      <c r="I115" s="1"/>
      <c r="J115" s="1"/>
      <c r="K115" s="1"/>
      <c r="L115" s="1"/>
      <c r="M115" s="1"/>
      <c r="N115" s="1"/>
    </row>
    <row r="116" spans="1:14" x14ac:dyDescent="0.3">
      <c r="A116" s="1"/>
      <c r="B116" s="1"/>
      <c r="C116" s="1"/>
      <c r="D116" s="1"/>
      <c r="E116" s="4"/>
      <c r="F116" s="4"/>
      <c r="G116" s="1"/>
      <c r="H116" s="1"/>
      <c r="I116" s="1"/>
      <c r="J116" s="1"/>
      <c r="K116" s="1"/>
      <c r="L116" s="1"/>
      <c r="M116" s="1"/>
      <c r="N116" s="1"/>
    </row>
    <row r="117" spans="1:14" x14ac:dyDescent="0.3">
      <c r="A117" s="1"/>
      <c r="B117" s="1"/>
      <c r="C117" s="1"/>
      <c r="D117" s="1"/>
      <c r="E117" s="4"/>
      <c r="F117" s="4"/>
      <c r="G117" s="1"/>
      <c r="H117" s="1"/>
      <c r="I117" s="1"/>
      <c r="J117" s="1"/>
      <c r="K117" s="1"/>
      <c r="L117" s="1"/>
      <c r="M117" s="1"/>
      <c r="N117" s="1"/>
    </row>
    <row r="118" spans="1:14" x14ac:dyDescent="0.3">
      <c r="A118" s="1"/>
      <c r="B118" s="1"/>
      <c r="C118" s="1"/>
      <c r="D118" s="1"/>
      <c r="E118" s="4"/>
      <c r="F118" s="4"/>
      <c r="G118" s="1"/>
      <c r="H118" s="1"/>
      <c r="I118" s="1"/>
      <c r="J118" s="1"/>
      <c r="K118" s="1"/>
      <c r="L118" s="1"/>
      <c r="M118" s="1"/>
      <c r="N118" s="1"/>
    </row>
    <row r="119" spans="1:14" x14ac:dyDescent="0.3">
      <c r="A119" s="1"/>
      <c r="B119" s="1"/>
      <c r="C119" s="1"/>
      <c r="D119" s="1"/>
      <c r="E119" s="4"/>
      <c r="F119" s="4"/>
      <c r="G119" s="1"/>
      <c r="H119" s="1"/>
      <c r="I119" s="1"/>
      <c r="J119" s="1"/>
      <c r="K119" s="1"/>
      <c r="L119" s="1"/>
      <c r="M119" s="1"/>
      <c r="N119" s="1"/>
    </row>
    <row r="120" spans="1:14" x14ac:dyDescent="0.3">
      <c r="A120" s="1"/>
      <c r="B120" s="1"/>
      <c r="C120" s="1"/>
      <c r="D120" s="1"/>
      <c r="E120" s="4"/>
      <c r="F120" s="4"/>
      <c r="G120" s="1"/>
      <c r="H120" s="1"/>
      <c r="I120" s="1"/>
      <c r="J120" s="1"/>
      <c r="K120" s="1"/>
      <c r="L120" s="1"/>
      <c r="M120" s="1"/>
      <c r="N120" s="1"/>
    </row>
    <row r="121" spans="1:14" x14ac:dyDescent="0.3">
      <c r="A121" s="1"/>
      <c r="B121" s="1"/>
      <c r="C121" s="1"/>
      <c r="D121" s="1"/>
      <c r="E121" s="4"/>
      <c r="F121" s="4"/>
      <c r="G121" s="1"/>
      <c r="H121" s="1"/>
      <c r="I121" s="1"/>
      <c r="J121" s="1"/>
      <c r="K121" s="1"/>
      <c r="L121" s="1"/>
      <c r="M121" s="1"/>
      <c r="N121" s="1"/>
    </row>
    <row r="122" spans="1:14" x14ac:dyDescent="0.3">
      <c r="A122" s="1"/>
      <c r="B122" s="1"/>
      <c r="C122" s="1"/>
      <c r="D122" s="1"/>
      <c r="E122" s="4"/>
      <c r="F122" s="4"/>
      <c r="G122" s="1"/>
      <c r="H122" s="1"/>
      <c r="I122" s="1"/>
      <c r="J122" s="1"/>
      <c r="K122" s="1"/>
      <c r="L122" s="1"/>
      <c r="M122" s="1"/>
      <c r="N122" s="1"/>
    </row>
    <row r="123" spans="1:14" x14ac:dyDescent="0.3">
      <c r="A123" s="1"/>
      <c r="B123" s="1"/>
      <c r="C123" s="1"/>
      <c r="D123" s="1"/>
      <c r="E123" s="4"/>
      <c r="F123" s="4"/>
      <c r="G123" s="1"/>
      <c r="H123" s="1"/>
      <c r="I123" s="1"/>
      <c r="J123" s="1"/>
      <c r="K123" s="1"/>
      <c r="L123" s="1"/>
      <c r="M123" s="1"/>
      <c r="N123" s="1"/>
    </row>
    <row r="124" spans="1:14" x14ac:dyDescent="0.3">
      <c r="A124" s="1"/>
      <c r="B124" s="1"/>
      <c r="C124" s="1"/>
      <c r="D124" s="1"/>
      <c r="E124" s="4"/>
      <c r="F124" s="4"/>
      <c r="G124" s="1"/>
      <c r="H124" s="1"/>
      <c r="I124" s="1"/>
      <c r="J124" s="1"/>
      <c r="K124" s="1"/>
      <c r="L124" s="1"/>
      <c r="M124" s="1"/>
      <c r="N124" s="1"/>
    </row>
    <row r="125" spans="1:14" x14ac:dyDescent="0.3">
      <c r="A125" s="1"/>
      <c r="B125" s="1"/>
      <c r="C125" s="1"/>
      <c r="D125" s="1"/>
      <c r="E125" s="4"/>
      <c r="F125" s="4"/>
      <c r="G125" s="1"/>
      <c r="H125" s="1"/>
      <c r="I125" s="1"/>
      <c r="J125" s="1"/>
      <c r="K125" s="1"/>
      <c r="L125" s="1"/>
      <c r="M125" s="1"/>
      <c r="N125" s="1"/>
    </row>
    <row r="126" spans="1:14" x14ac:dyDescent="0.3">
      <c r="A126" s="1"/>
      <c r="B126" s="1"/>
      <c r="C126" s="1"/>
      <c r="D126" s="1"/>
      <c r="E126" s="4"/>
      <c r="F126" s="4"/>
      <c r="G126" s="1"/>
      <c r="H126" s="1"/>
      <c r="I126" s="1"/>
      <c r="J126" s="1"/>
      <c r="K126" s="1"/>
      <c r="L126" s="1"/>
      <c r="M126" s="1"/>
      <c r="N126" s="1"/>
    </row>
    <row r="127" spans="1:14" x14ac:dyDescent="0.3">
      <c r="A127" s="1"/>
      <c r="B127" s="1"/>
      <c r="C127" s="1"/>
      <c r="D127" s="1"/>
      <c r="E127" s="4"/>
      <c r="F127" s="4"/>
      <c r="G127" s="1"/>
      <c r="H127" s="1"/>
      <c r="I127" s="1"/>
      <c r="J127" s="1"/>
      <c r="K127" s="1"/>
      <c r="L127" s="1"/>
      <c r="M127" s="1"/>
      <c r="N127" s="1"/>
    </row>
    <row r="128" spans="1:14" x14ac:dyDescent="0.3">
      <c r="A128" s="1"/>
      <c r="B128" s="1"/>
      <c r="C128" s="1"/>
      <c r="D128" s="1"/>
      <c r="E128" s="4"/>
      <c r="F128" s="4"/>
      <c r="G128" s="1"/>
      <c r="H128" s="1"/>
      <c r="I128" s="1"/>
      <c r="J128" s="1"/>
      <c r="K128" s="1"/>
      <c r="L128" s="1"/>
      <c r="M128" s="1"/>
      <c r="N128" s="1"/>
    </row>
    <row r="129" spans="1:14" x14ac:dyDescent="0.3">
      <c r="A129" s="1"/>
      <c r="B129" s="1"/>
      <c r="C129" s="1"/>
      <c r="D129" s="1"/>
      <c r="E129" s="4"/>
      <c r="F129" s="4"/>
      <c r="G129" s="1"/>
      <c r="H129" s="1"/>
      <c r="I129" s="1"/>
      <c r="J129" s="1"/>
      <c r="K129" s="1"/>
      <c r="L129" s="1"/>
      <c r="M129" s="1"/>
      <c r="N129" s="1"/>
    </row>
    <row r="130" spans="1:14" x14ac:dyDescent="0.3">
      <c r="A130" s="1"/>
      <c r="B130" s="1"/>
      <c r="C130" s="1"/>
      <c r="D130" s="1"/>
      <c r="E130" s="4"/>
      <c r="F130" s="4"/>
      <c r="G130" s="1"/>
      <c r="H130" s="1"/>
      <c r="I130" s="1"/>
      <c r="J130" s="1"/>
      <c r="K130" s="1"/>
      <c r="L130" s="1"/>
      <c r="M130" s="1"/>
      <c r="N130" s="1"/>
    </row>
    <row r="131" spans="1:14" x14ac:dyDescent="0.3">
      <c r="A131" s="1"/>
      <c r="B131" s="1"/>
      <c r="C131" s="1"/>
      <c r="D131" s="1"/>
      <c r="E131" s="4"/>
      <c r="F131" s="4"/>
      <c r="G131" s="1"/>
      <c r="H131" s="1"/>
      <c r="I131" s="1"/>
      <c r="J131" s="1"/>
      <c r="K131" s="1"/>
      <c r="L131" s="1"/>
      <c r="M131" s="1"/>
      <c r="N131" s="1"/>
    </row>
    <row r="132" spans="1:14" x14ac:dyDescent="0.3">
      <c r="A132" s="1"/>
      <c r="B132" s="1"/>
      <c r="C132" s="1"/>
      <c r="D132" s="1"/>
      <c r="E132" s="4"/>
      <c r="F132" s="4"/>
      <c r="G132" s="1"/>
      <c r="H132" s="1"/>
      <c r="I132" s="1"/>
      <c r="J132" s="1"/>
      <c r="K132" s="1"/>
      <c r="L132" s="1"/>
      <c r="M132" s="1"/>
      <c r="N132" s="1"/>
    </row>
    <row r="133" spans="1:14" x14ac:dyDescent="0.3">
      <c r="A133" s="1"/>
      <c r="B133" s="1"/>
      <c r="C133" s="1"/>
      <c r="D133" s="1"/>
      <c r="E133" s="4"/>
      <c r="F133" s="4"/>
      <c r="G133" s="1"/>
      <c r="H133" s="1"/>
      <c r="I133" s="1"/>
      <c r="J133" s="1"/>
      <c r="K133" s="1"/>
      <c r="L133" s="1"/>
      <c r="M133" s="1"/>
      <c r="N133" s="1"/>
    </row>
    <row r="134" spans="1:14" x14ac:dyDescent="0.3">
      <c r="A134" s="1"/>
      <c r="B134" s="1"/>
      <c r="C134" s="1"/>
      <c r="D134" s="1"/>
      <c r="E134" s="4"/>
      <c r="F134" s="4"/>
      <c r="G134" s="1"/>
      <c r="H134" s="1"/>
      <c r="I134" s="1"/>
      <c r="J134" s="1"/>
      <c r="K134" s="1"/>
      <c r="L134" s="1"/>
      <c r="M134" s="1"/>
      <c r="N134" s="1"/>
    </row>
    <row r="135" spans="1:14" x14ac:dyDescent="0.3">
      <c r="A135" s="1"/>
      <c r="B135" s="1"/>
      <c r="C135" s="1"/>
      <c r="D135" s="1"/>
      <c r="E135" s="4"/>
      <c r="F135" s="4"/>
      <c r="G135" s="1"/>
      <c r="H135" s="1"/>
      <c r="I135" s="1"/>
      <c r="J135" s="1"/>
      <c r="K135" s="1"/>
      <c r="L135" s="1"/>
      <c r="M135" s="1"/>
      <c r="N135" s="1"/>
    </row>
    <row r="136" spans="1:14" x14ac:dyDescent="0.3">
      <c r="A136" s="1"/>
      <c r="B136" s="1"/>
      <c r="C136" s="1"/>
      <c r="D136" s="1"/>
      <c r="E136" s="4"/>
      <c r="F136" s="4"/>
      <c r="G136" s="1"/>
      <c r="H136" s="1"/>
      <c r="I136" s="1"/>
      <c r="J136" s="1"/>
      <c r="K136" s="1"/>
      <c r="L136" s="1"/>
      <c r="M136" s="1"/>
      <c r="N136" s="1"/>
    </row>
    <row r="137" spans="1:14" x14ac:dyDescent="0.3">
      <c r="A137" s="1"/>
      <c r="B137" s="1"/>
      <c r="C137" s="1"/>
      <c r="D137" s="1"/>
      <c r="E137" s="4"/>
      <c r="F137" s="4"/>
      <c r="G137" s="1"/>
      <c r="H137" s="1"/>
      <c r="I137" s="1"/>
      <c r="J137" s="1"/>
      <c r="K137" s="1"/>
      <c r="L137" s="1"/>
      <c r="M137" s="1"/>
      <c r="N137" s="1"/>
    </row>
    <row r="138" spans="1:14" x14ac:dyDescent="0.3">
      <c r="A138" s="1"/>
      <c r="B138" s="1"/>
      <c r="C138" s="1"/>
      <c r="D138" s="1"/>
      <c r="E138" s="4"/>
      <c r="F138" s="4"/>
      <c r="G138" s="1"/>
      <c r="H138" s="1"/>
      <c r="I138" s="1"/>
      <c r="J138" s="1"/>
      <c r="K138" s="1"/>
      <c r="L138" s="1"/>
      <c r="M138" s="1"/>
      <c r="N138" s="1"/>
    </row>
    <row r="139" spans="1:14" x14ac:dyDescent="0.3">
      <c r="A139" s="1"/>
      <c r="B139" s="1"/>
      <c r="C139" s="1"/>
      <c r="D139" s="1"/>
      <c r="E139" s="4"/>
      <c r="F139" s="4"/>
      <c r="G139" s="1"/>
      <c r="H139" s="1"/>
      <c r="I139" s="1"/>
      <c r="J139" s="1"/>
      <c r="K139" s="1"/>
      <c r="L139" s="1"/>
      <c r="M139" s="1"/>
      <c r="N139" s="1"/>
    </row>
    <row r="140" spans="1:14" x14ac:dyDescent="0.3">
      <c r="A140" s="1"/>
      <c r="B140" s="1"/>
      <c r="C140" s="1"/>
      <c r="D140" s="1"/>
      <c r="E140" s="4"/>
      <c r="F140" s="4"/>
      <c r="G140" s="1"/>
      <c r="H140" s="1"/>
      <c r="I140" s="1"/>
      <c r="J140" s="1"/>
      <c r="K140" s="1"/>
      <c r="L140" s="1"/>
      <c r="M140" s="1"/>
      <c r="N140" s="1"/>
    </row>
  </sheetData>
  <autoFilter ref="A1:N107"/>
  <phoneticPr fontId="2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topLeftCell="C55" zoomScaleNormal="100" workbookViewId="0">
      <selection activeCell="G73" sqref="G73"/>
    </sheetView>
  </sheetViews>
  <sheetFormatPr defaultRowHeight="16.5" x14ac:dyDescent="0.3"/>
  <cols>
    <col min="1" max="1" width="20.25" bestFit="1" customWidth="1"/>
    <col min="2" max="2" width="79.25" bestFit="1" customWidth="1"/>
    <col min="3" max="3" width="6.75" bestFit="1" customWidth="1"/>
    <col min="4" max="4" width="12.75" bestFit="1" customWidth="1"/>
    <col min="5" max="5" width="13.125" style="5" bestFit="1" customWidth="1"/>
    <col min="6" max="6" width="12.75" style="5" customWidth="1"/>
    <col min="7" max="7" width="81" bestFit="1" customWidth="1"/>
    <col min="8" max="8" width="9.25" bestFit="1" customWidth="1"/>
    <col min="9" max="9" width="8.8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4" t="s">
        <v>687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1" t="s">
        <v>49</v>
      </c>
      <c r="B2" s="1" t="s">
        <v>447</v>
      </c>
      <c r="C2" s="1">
        <v>14</v>
      </c>
      <c r="D2" s="1">
        <v>1.0622154779969599</v>
      </c>
      <c r="E2" s="4">
        <v>2.11969102686122E-6</v>
      </c>
      <c r="F2" s="4">
        <f>-LOG10(E2)</f>
        <v>5.6737274386506833</v>
      </c>
      <c r="G2" s="1" t="s">
        <v>448</v>
      </c>
      <c r="H2" s="1">
        <v>886</v>
      </c>
      <c r="I2" s="1">
        <v>41</v>
      </c>
      <c r="J2" s="1">
        <v>12822</v>
      </c>
      <c r="K2" s="1">
        <v>4.9415845399988898</v>
      </c>
      <c r="L2" s="1">
        <v>2.6313107557459602E-3</v>
      </c>
      <c r="M2" s="1">
        <v>2.6313107557459602E-3</v>
      </c>
      <c r="N2" s="1">
        <v>3.4417933631680701E-3</v>
      </c>
    </row>
    <row r="3" spans="1:14" x14ac:dyDescent="0.3">
      <c r="A3" s="1" t="s">
        <v>49</v>
      </c>
      <c r="B3" s="1" t="s">
        <v>449</v>
      </c>
      <c r="C3" s="1">
        <v>107</v>
      </c>
      <c r="D3" s="1">
        <v>8.1183611532625104</v>
      </c>
      <c r="E3" s="4">
        <v>3.7424782629909697E-5</v>
      </c>
      <c r="F3" s="4">
        <f t="shared" ref="F3:F59" si="0">-LOG10(E3)</f>
        <v>4.4268407134406189</v>
      </c>
      <c r="G3" s="1" t="s">
        <v>450</v>
      </c>
      <c r="H3" s="1">
        <v>886</v>
      </c>
      <c r="I3" s="1">
        <v>1053</v>
      </c>
      <c r="J3" s="1">
        <v>12822</v>
      </c>
      <c r="K3" s="1">
        <v>1.47054208228023</v>
      </c>
      <c r="L3" s="1">
        <v>4.5454411510455699E-2</v>
      </c>
      <c r="M3" s="1">
        <v>2.2991510533534602E-2</v>
      </c>
      <c r="N3" s="1">
        <v>6.0751178270357302E-2</v>
      </c>
    </row>
    <row r="4" spans="1:14" x14ac:dyDescent="0.3">
      <c r="A4" s="1" t="s">
        <v>49</v>
      </c>
      <c r="B4" s="1" t="s">
        <v>451</v>
      </c>
      <c r="C4" s="1">
        <v>6</v>
      </c>
      <c r="D4" s="1">
        <v>0.45523520485584201</v>
      </c>
      <c r="E4" s="4">
        <v>2.9125144406714099E-4</v>
      </c>
      <c r="F4" s="4">
        <f t="shared" si="0"/>
        <v>3.5357319126652</v>
      </c>
      <c r="G4" s="1" t="s">
        <v>452</v>
      </c>
      <c r="H4" s="1">
        <v>886</v>
      </c>
      <c r="I4" s="1">
        <v>10</v>
      </c>
      <c r="J4" s="1">
        <v>12822</v>
      </c>
      <c r="K4" s="1">
        <v>8.68306997742663</v>
      </c>
      <c r="L4" s="1">
        <v>0.30377213183785901</v>
      </c>
      <c r="M4" s="1">
        <v>0.113693772164368</v>
      </c>
      <c r="N4" s="1">
        <v>0.47187167399792501</v>
      </c>
    </row>
    <row r="5" spans="1:14" x14ac:dyDescent="0.3">
      <c r="A5" s="1" t="s">
        <v>49</v>
      </c>
      <c r="B5" s="1" t="s">
        <v>453</v>
      </c>
      <c r="C5" s="1">
        <v>24</v>
      </c>
      <c r="D5" s="1">
        <v>1.8209408194233601</v>
      </c>
      <c r="E5" s="4">
        <v>3.2566427912222E-4</v>
      </c>
      <c r="F5" s="4">
        <f t="shared" si="0"/>
        <v>3.48722987493491</v>
      </c>
      <c r="G5" s="1" t="s">
        <v>454</v>
      </c>
      <c r="H5" s="1">
        <v>886</v>
      </c>
      <c r="I5" s="1">
        <v>153</v>
      </c>
      <c r="J5" s="1">
        <v>12822</v>
      </c>
      <c r="K5" s="1">
        <v>2.2700836542291798</v>
      </c>
      <c r="L5" s="1">
        <v>0.33293422706248099</v>
      </c>
      <c r="M5" s="1">
        <v>9.6262789280250394E-2</v>
      </c>
      <c r="N5" s="1">
        <v>0.52748746881401398</v>
      </c>
    </row>
    <row r="6" spans="1:14" x14ac:dyDescent="0.3">
      <c r="A6" s="1" t="s">
        <v>49</v>
      </c>
      <c r="B6" s="1" t="s">
        <v>455</v>
      </c>
      <c r="C6" s="1">
        <v>23</v>
      </c>
      <c r="D6" s="1">
        <v>1.74506828528072</v>
      </c>
      <c r="E6" s="4">
        <v>6.7395643590592699E-4</v>
      </c>
      <c r="F6" s="4">
        <f t="shared" si="0"/>
        <v>3.1713681750627938</v>
      </c>
      <c r="G6" s="1" t="s">
        <v>456</v>
      </c>
      <c r="H6" s="1">
        <v>886</v>
      </c>
      <c r="I6" s="1">
        <v>151</v>
      </c>
      <c r="J6" s="1">
        <v>12822</v>
      </c>
      <c r="K6" s="1">
        <v>2.2043113629228701</v>
      </c>
      <c r="L6" s="1">
        <v>0.56742963524581802</v>
      </c>
      <c r="M6" s="1">
        <v>0.15430969366233399</v>
      </c>
      <c r="N6" s="1">
        <v>1.0887358001287</v>
      </c>
    </row>
    <row r="7" spans="1:14" x14ac:dyDescent="0.3">
      <c r="A7" s="1" t="s">
        <v>49</v>
      </c>
      <c r="B7" s="1" t="s">
        <v>457</v>
      </c>
      <c r="C7" s="1">
        <v>8</v>
      </c>
      <c r="D7" s="1">
        <v>0.60698027314112202</v>
      </c>
      <c r="E7" s="4">
        <v>1.4998445505283601E-3</v>
      </c>
      <c r="F7" s="4">
        <f t="shared" si="0"/>
        <v>2.8239537505084287</v>
      </c>
      <c r="G7" s="1" t="s">
        <v>458</v>
      </c>
      <c r="H7" s="1">
        <v>886</v>
      </c>
      <c r="I7" s="1">
        <v>26</v>
      </c>
      <c r="J7" s="1">
        <v>12822</v>
      </c>
      <c r="K7" s="1">
        <v>4.4528563986803196</v>
      </c>
      <c r="L7" s="1">
        <v>0.84521314864494002</v>
      </c>
      <c r="M7" s="1">
        <v>0.26725025214583398</v>
      </c>
      <c r="N7" s="1">
        <v>2.4077412807745402</v>
      </c>
    </row>
    <row r="8" spans="1:14" x14ac:dyDescent="0.3">
      <c r="A8" s="1" t="s">
        <v>49</v>
      </c>
      <c r="B8" s="1" t="s">
        <v>459</v>
      </c>
      <c r="C8" s="1">
        <v>21</v>
      </c>
      <c r="D8" s="1">
        <v>1.5933232169954401</v>
      </c>
      <c r="E8" s="4">
        <v>1.7657886627544699E-3</v>
      </c>
      <c r="F8" s="4">
        <f t="shared" si="0"/>
        <v>2.7530612758953725</v>
      </c>
      <c r="G8" s="1" t="s">
        <v>460</v>
      </c>
      <c r="H8" s="1">
        <v>886</v>
      </c>
      <c r="I8" s="1">
        <v>142</v>
      </c>
      <c r="J8" s="1">
        <v>12822</v>
      </c>
      <c r="K8" s="1">
        <v>2.1401933042952899</v>
      </c>
      <c r="L8" s="1">
        <v>0.88884341932935995</v>
      </c>
      <c r="M8" s="1">
        <v>0.26935734034235198</v>
      </c>
      <c r="N8" s="1">
        <v>2.8289484987139901</v>
      </c>
    </row>
    <row r="9" spans="1:14" x14ac:dyDescent="0.3">
      <c r="A9" s="1" t="s">
        <v>49</v>
      </c>
      <c r="B9" s="1" t="s">
        <v>461</v>
      </c>
      <c r="C9" s="1">
        <v>8</v>
      </c>
      <c r="D9" s="1">
        <v>0.60698027314112202</v>
      </c>
      <c r="E9" s="4">
        <v>1.9058321404694901E-3</v>
      </c>
      <c r="F9" s="4">
        <f t="shared" si="0"/>
        <v>2.7199153532665066</v>
      </c>
      <c r="G9" s="1" t="s">
        <v>462</v>
      </c>
      <c r="H9" s="1">
        <v>886</v>
      </c>
      <c r="I9" s="1">
        <v>27</v>
      </c>
      <c r="J9" s="1">
        <v>12822</v>
      </c>
      <c r="K9" s="1">
        <v>4.2879357913217904</v>
      </c>
      <c r="L9" s="1">
        <v>0.90663228270910501</v>
      </c>
      <c r="M9" s="1">
        <v>0.25651092268967302</v>
      </c>
      <c r="N9" s="1">
        <v>3.0500656612191199</v>
      </c>
    </row>
    <row r="10" spans="1:14" x14ac:dyDescent="0.3">
      <c r="A10" s="1" t="s">
        <v>49</v>
      </c>
      <c r="B10" s="1" t="s">
        <v>463</v>
      </c>
      <c r="C10" s="1">
        <v>9</v>
      </c>
      <c r="D10" s="1">
        <v>0.68285280728376296</v>
      </c>
      <c r="E10" s="4">
        <v>2.2022877395858902E-3</v>
      </c>
      <c r="F10" s="4">
        <f t="shared" si="0"/>
        <v>2.6571259389744109</v>
      </c>
      <c r="G10" s="1" t="s">
        <v>681</v>
      </c>
      <c r="H10" s="1">
        <v>886</v>
      </c>
      <c r="I10" s="1">
        <v>35</v>
      </c>
      <c r="J10" s="1">
        <v>12822</v>
      </c>
      <c r="K10" s="1">
        <v>3.7213157046114098</v>
      </c>
      <c r="L10" s="1">
        <v>0.93545950434212999</v>
      </c>
      <c r="M10" s="1">
        <v>0.26250489170810398</v>
      </c>
      <c r="N10" s="1">
        <v>3.5165879495547299</v>
      </c>
    </row>
    <row r="11" spans="1:14" x14ac:dyDescent="0.3">
      <c r="A11" s="1" t="s">
        <v>49</v>
      </c>
      <c r="B11" s="1" t="s">
        <v>464</v>
      </c>
      <c r="C11" s="1">
        <v>6</v>
      </c>
      <c r="D11" s="1">
        <v>0.45523520485584201</v>
      </c>
      <c r="E11" s="4">
        <v>2.5946900209063701E-3</v>
      </c>
      <c r="F11" s="4">
        <f t="shared" si="0"/>
        <v>2.5859145184517414</v>
      </c>
      <c r="G11" s="1" t="s">
        <v>465</v>
      </c>
      <c r="H11" s="1">
        <v>886</v>
      </c>
      <c r="I11" s="1">
        <v>15</v>
      </c>
      <c r="J11" s="1">
        <v>12822</v>
      </c>
      <c r="K11" s="1">
        <v>5.7887133182844197</v>
      </c>
      <c r="L11" s="1">
        <v>0.96041840908246501</v>
      </c>
      <c r="M11" s="1">
        <v>0.27598206475324299</v>
      </c>
      <c r="N11" s="1">
        <v>4.1308591559693904</v>
      </c>
    </row>
    <row r="12" spans="1:14" x14ac:dyDescent="0.3">
      <c r="A12" s="1" t="s">
        <v>49</v>
      </c>
      <c r="B12" s="1" t="s">
        <v>466</v>
      </c>
      <c r="C12" s="1">
        <v>6</v>
      </c>
      <c r="D12" s="1">
        <v>0.45523520485584201</v>
      </c>
      <c r="E12" s="4">
        <v>2.5946900209063701E-3</v>
      </c>
      <c r="F12" s="4">
        <f t="shared" si="0"/>
        <v>2.5859145184517414</v>
      </c>
      <c r="G12" s="1" t="s">
        <v>467</v>
      </c>
      <c r="H12" s="1">
        <v>886</v>
      </c>
      <c r="I12" s="1">
        <v>15</v>
      </c>
      <c r="J12" s="1">
        <v>12822</v>
      </c>
      <c r="K12" s="1">
        <v>5.7887133182844197</v>
      </c>
      <c r="L12" s="1">
        <v>0.96041840908246501</v>
      </c>
      <c r="M12" s="1">
        <v>0.27598206475324299</v>
      </c>
      <c r="N12" s="1">
        <v>4.1308591559693904</v>
      </c>
    </row>
    <row r="13" spans="1:14" x14ac:dyDescent="0.3">
      <c r="A13" s="1" t="s">
        <v>49</v>
      </c>
      <c r="B13" s="1" t="s">
        <v>468</v>
      </c>
      <c r="C13" s="1">
        <v>7</v>
      </c>
      <c r="D13" s="1">
        <v>0.53110773899848196</v>
      </c>
      <c r="E13" s="4">
        <v>3.0417598611847002E-3</v>
      </c>
      <c r="F13" s="4">
        <f t="shared" si="0"/>
        <v>2.5168750753188567</v>
      </c>
      <c r="G13" s="1" t="s">
        <v>469</v>
      </c>
      <c r="H13" s="1">
        <v>886</v>
      </c>
      <c r="I13" s="1">
        <v>22</v>
      </c>
      <c r="J13" s="1">
        <v>12822</v>
      </c>
      <c r="K13" s="1">
        <v>4.60465832136261</v>
      </c>
      <c r="L13" s="1">
        <v>0.97732901806633199</v>
      </c>
      <c r="M13" s="1">
        <v>0.29124309531262699</v>
      </c>
      <c r="N13" s="1">
        <v>4.8262345123394503</v>
      </c>
    </row>
    <row r="14" spans="1:14" x14ac:dyDescent="0.3">
      <c r="A14" s="1" t="s">
        <v>49</v>
      </c>
      <c r="B14" s="1" t="s">
        <v>470</v>
      </c>
      <c r="C14" s="1">
        <v>16</v>
      </c>
      <c r="D14" s="1">
        <v>1.21396054628224</v>
      </c>
      <c r="E14" s="4">
        <v>3.13210811955167E-3</v>
      </c>
      <c r="F14" s="4">
        <f t="shared" si="0"/>
        <v>2.5041632546236032</v>
      </c>
      <c r="G14" s="1" t="s">
        <v>471</v>
      </c>
      <c r="H14" s="1">
        <v>886</v>
      </c>
      <c r="I14" s="1">
        <v>99</v>
      </c>
      <c r="J14" s="1">
        <v>12822</v>
      </c>
      <c r="K14" s="1">
        <v>2.3388740679937001</v>
      </c>
      <c r="L14" s="1">
        <v>0.97974432203611395</v>
      </c>
      <c r="M14" s="1">
        <v>0.27743170989652399</v>
      </c>
      <c r="N14" s="1">
        <v>4.9661866337104703</v>
      </c>
    </row>
    <row r="15" spans="1:14" x14ac:dyDescent="0.3">
      <c r="A15" s="1" t="s">
        <v>49</v>
      </c>
      <c r="B15" s="1" t="s">
        <v>24</v>
      </c>
      <c r="C15" s="1">
        <v>9</v>
      </c>
      <c r="D15" s="1">
        <v>0.68285280728376296</v>
      </c>
      <c r="E15" s="4">
        <v>3.1962655203724199E-3</v>
      </c>
      <c r="F15" s="4">
        <f t="shared" si="0"/>
        <v>2.4953571501206384</v>
      </c>
      <c r="G15" s="1" t="s">
        <v>472</v>
      </c>
      <c r="H15" s="1">
        <v>886</v>
      </c>
      <c r="I15" s="1">
        <v>37</v>
      </c>
      <c r="J15" s="1">
        <v>12822</v>
      </c>
      <c r="K15" s="1">
        <v>3.5201635043621402</v>
      </c>
      <c r="L15" s="1">
        <v>0.98130166727405099</v>
      </c>
      <c r="M15" s="1">
        <v>0.26368820031505602</v>
      </c>
      <c r="N15" s="1">
        <v>5.0654510555906596</v>
      </c>
    </row>
    <row r="16" spans="1:14" x14ac:dyDescent="0.3">
      <c r="A16" s="1" t="s">
        <v>49</v>
      </c>
      <c r="B16" s="1" t="s">
        <v>473</v>
      </c>
      <c r="C16" s="1">
        <v>18</v>
      </c>
      <c r="D16" s="1">
        <v>1.3657056145675199</v>
      </c>
      <c r="E16" s="4">
        <v>4.2201258620500597E-3</v>
      </c>
      <c r="F16" s="4">
        <f t="shared" si="0"/>
        <v>2.374674596341952</v>
      </c>
      <c r="G16" s="1" t="s">
        <v>474</v>
      </c>
      <c r="H16" s="1">
        <v>886</v>
      </c>
      <c r="I16" s="1">
        <v>122</v>
      </c>
      <c r="J16" s="1">
        <v>12822</v>
      </c>
      <c r="K16" s="1">
        <v>2.1351811419901501</v>
      </c>
      <c r="L16" s="1">
        <v>0.99478760724565696</v>
      </c>
      <c r="M16" s="1">
        <v>0.31304035771590399</v>
      </c>
      <c r="N16" s="1">
        <v>6.6364622549820602</v>
      </c>
    </row>
    <row r="17" spans="1:14" x14ac:dyDescent="0.3">
      <c r="A17" s="1" t="s">
        <v>49</v>
      </c>
      <c r="B17" s="1" t="s">
        <v>28</v>
      </c>
      <c r="C17" s="1">
        <v>15</v>
      </c>
      <c r="D17" s="1">
        <v>1.1380880121396</v>
      </c>
      <c r="E17" s="4">
        <v>6.5724928985527297E-3</v>
      </c>
      <c r="F17" s="4">
        <f t="shared" si="0"/>
        <v>2.1822698744678575</v>
      </c>
      <c r="G17" s="1" t="s">
        <v>475</v>
      </c>
      <c r="H17" s="1">
        <v>886</v>
      </c>
      <c r="I17" s="1">
        <v>97</v>
      </c>
      <c r="J17" s="1">
        <v>12822</v>
      </c>
      <c r="K17" s="1">
        <v>2.2379046333573802</v>
      </c>
      <c r="L17" s="1">
        <v>0.99972440391914397</v>
      </c>
      <c r="M17" s="1">
        <v>0.42099159356129501</v>
      </c>
      <c r="N17" s="1">
        <v>10.1540032655879</v>
      </c>
    </row>
    <row r="18" spans="1:14" x14ac:dyDescent="0.3">
      <c r="A18" s="1" t="s">
        <v>49</v>
      </c>
      <c r="B18" s="1" t="s">
        <v>476</v>
      </c>
      <c r="C18" s="1">
        <v>7</v>
      </c>
      <c r="D18" s="1">
        <v>0.53110773899848196</v>
      </c>
      <c r="E18" s="4">
        <v>7.4099892614201699E-3</v>
      </c>
      <c r="F18" s="4">
        <f t="shared" si="0"/>
        <v>2.13018242140115</v>
      </c>
      <c r="G18" s="1" t="s">
        <v>477</v>
      </c>
      <c r="H18" s="1">
        <v>886</v>
      </c>
      <c r="I18" s="1">
        <v>26</v>
      </c>
      <c r="J18" s="1">
        <v>12822</v>
      </c>
      <c r="K18" s="1">
        <v>3.8962493488452798</v>
      </c>
      <c r="L18" s="1">
        <v>0.99990339803335504</v>
      </c>
      <c r="M18" s="1">
        <v>0.43887240998948601</v>
      </c>
      <c r="N18" s="1">
        <v>11.376020983796099</v>
      </c>
    </row>
    <row r="19" spans="1:14" x14ac:dyDescent="0.3">
      <c r="A19" s="1" t="s">
        <v>49</v>
      </c>
      <c r="B19" s="1" t="s">
        <v>478</v>
      </c>
      <c r="C19" s="1">
        <v>5</v>
      </c>
      <c r="D19" s="1">
        <v>0.37936267071320101</v>
      </c>
      <c r="E19" s="4">
        <v>9.7424897323354197E-3</v>
      </c>
      <c r="F19" s="4">
        <f t="shared" si="0"/>
        <v>2.0113300432404215</v>
      </c>
      <c r="G19" s="1" t="s">
        <v>479</v>
      </c>
      <c r="H19" s="1">
        <v>886</v>
      </c>
      <c r="I19" s="1">
        <v>13</v>
      </c>
      <c r="J19" s="1">
        <v>12822</v>
      </c>
      <c r="K19" s="1">
        <v>5.5660704983503999</v>
      </c>
      <c r="L19" s="1">
        <v>0.99999481266801205</v>
      </c>
      <c r="M19" s="1">
        <v>0.51121895505828296</v>
      </c>
      <c r="N19" s="1">
        <v>14.697749518409401</v>
      </c>
    </row>
    <row r="20" spans="1:14" x14ac:dyDescent="0.3">
      <c r="A20" s="1" t="s">
        <v>49</v>
      </c>
      <c r="B20" s="1" t="s">
        <v>480</v>
      </c>
      <c r="C20" s="1">
        <v>29</v>
      </c>
      <c r="D20" s="1">
        <v>2.2003034901365699</v>
      </c>
      <c r="E20" s="4">
        <v>1.2063356151235599E-2</v>
      </c>
      <c r="F20" s="4">
        <f t="shared" si="0"/>
        <v>1.9185318501403659</v>
      </c>
      <c r="G20" s="1" t="s">
        <v>481</v>
      </c>
      <c r="H20" s="1">
        <v>886</v>
      </c>
      <c r="I20" s="1">
        <v>259</v>
      </c>
      <c r="J20" s="1">
        <v>12822</v>
      </c>
      <c r="K20" s="1">
        <v>1.6203927242301901</v>
      </c>
      <c r="L20" s="1">
        <v>0.99999971928592801</v>
      </c>
      <c r="M20" s="1">
        <v>0.56747155203315403</v>
      </c>
      <c r="N20" s="1">
        <v>17.886672345822799</v>
      </c>
    </row>
    <row r="21" spans="1:14" x14ac:dyDescent="0.3">
      <c r="A21" s="1" t="s">
        <v>49</v>
      </c>
      <c r="B21" s="1" t="s">
        <v>482</v>
      </c>
      <c r="C21" s="1">
        <v>9</v>
      </c>
      <c r="D21" s="1">
        <v>0.68285280728376296</v>
      </c>
      <c r="E21" s="4">
        <v>1.2492315910053901E-2</v>
      </c>
      <c r="F21" s="4">
        <f t="shared" si="0"/>
        <v>1.9033570417122188</v>
      </c>
      <c r="G21" s="1" t="s">
        <v>483</v>
      </c>
      <c r="H21" s="1">
        <v>886</v>
      </c>
      <c r="I21" s="1">
        <v>46</v>
      </c>
      <c r="J21" s="1">
        <v>12822</v>
      </c>
      <c r="K21" s="1">
        <v>2.8314358622043301</v>
      </c>
      <c r="L21" s="1">
        <v>0.99999983638571399</v>
      </c>
      <c r="M21" s="1">
        <v>0.56062767745511499</v>
      </c>
      <c r="N21" s="1">
        <v>18.463683587990101</v>
      </c>
    </row>
    <row r="22" spans="1:14" x14ac:dyDescent="0.3">
      <c r="A22" s="1" t="s">
        <v>49</v>
      </c>
      <c r="B22" s="1" t="s">
        <v>484</v>
      </c>
      <c r="C22" s="1">
        <v>5</v>
      </c>
      <c r="D22" s="1">
        <v>0.37936267071320101</v>
      </c>
      <c r="E22" s="4">
        <v>1.29062800561214E-2</v>
      </c>
      <c r="F22" s="4">
        <f t="shared" si="0"/>
        <v>1.8891989152781319</v>
      </c>
      <c r="G22" s="1" t="s">
        <v>485</v>
      </c>
      <c r="H22" s="1">
        <v>886</v>
      </c>
      <c r="I22" s="1">
        <v>14</v>
      </c>
      <c r="J22" s="1">
        <v>12822</v>
      </c>
      <c r="K22" s="1">
        <v>5.1684940341825198</v>
      </c>
      <c r="L22" s="1">
        <v>0.99999990284227003</v>
      </c>
      <c r="M22" s="1">
        <v>0.55395993771012997</v>
      </c>
      <c r="N22" s="1">
        <v>19.01691403953</v>
      </c>
    </row>
    <row r="23" spans="1:14" x14ac:dyDescent="0.3">
      <c r="A23" s="1" t="s">
        <v>49</v>
      </c>
      <c r="B23" s="1" t="s">
        <v>486</v>
      </c>
      <c r="C23" s="1">
        <v>5</v>
      </c>
      <c r="D23" s="1">
        <v>0.37936267071320101</v>
      </c>
      <c r="E23" s="4">
        <v>1.29062800561214E-2</v>
      </c>
      <c r="F23" s="4">
        <f t="shared" si="0"/>
        <v>1.8891989152781319</v>
      </c>
      <c r="G23" s="1" t="s">
        <v>487</v>
      </c>
      <c r="H23" s="1">
        <v>886</v>
      </c>
      <c r="I23" s="1">
        <v>14</v>
      </c>
      <c r="J23" s="1">
        <v>12822</v>
      </c>
      <c r="K23" s="1">
        <v>5.1684940341825198</v>
      </c>
      <c r="L23" s="1">
        <v>0.99999990284227003</v>
      </c>
      <c r="M23" s="1">
        <v>0.55395993771012997</v>
      </c>
      <c r="N23" s="1">
        <v>19.01691403953</v>
      </c>
    </row>
    <row r="24" spans="1:14" x14ac:dyDescent="0.3">
      <c r="A24" s="1" t="s">
        <v>49</v>
      </c>
      <c r="B24" s="1" t="s">
        <v>30</v>
      </c>
      <c r="C24" s="1">
        <v>10</v>
      </c>
      <c r="D24" s="1">
        <v>0.75872534142640302</v>
      </c>
      <c r="E24" s="4">
        <v>1.37794681911457E-2</v>
      </c>
      <c r="F24" s="4">
        <f t="shared" si="0"/>
        <v>1.8607675433941182</v>
      </c>
      <c r="G24" s="1" t="s">
        <v>488</v>
      </c>
      <c r="H24" s="1">
        <v>886</v>
      </c>
      <c r="I24" s="1">
        <v>56</v>
      </c>
      <c r="J24" s="1">
        <v>12822</v>
      </c>
      <c r="K24" s="1">
        <v>2.5842470170912599</v>
      </c>
      <c r="L24" s="1">
        <v>0.99999996766064303</v>
      </c>
      <c r="M24" s="1">
        <v>0.56013385011324102</v>
      </c>
      <c r="N24" s="1">
        <v>20.172330275847798</v>
      </c>
    </row>
    <row r="25" spans="1:14" x14ac:dyDescent="0.3">
      <c r="A25" s="1" t="s">
        <v>49</v>
      </c>
      <c r="B25" s="1" t="s">
        <v>489</v>
      </c>
      <c r="C25" s="1">
        <v>5</v>
      </c>
      <c r="D25" s="1">
        <v>0.37936267071320101</v>
      </c>
      <c r="E25" s="4">
        <v>1.66559491597278E-2</v>
      </c>
      <c r="F25" s="4">
        <f t="shared" si="0"/>
        <v>1.7784306134629442</v>
      </c>
      <c r="G25" s="1" t="s">
        <v>490</v>
      </c>
      <c r="H25" s="1">
        <v>886</v>
      </c>
      <c r="I25" s="1">
        <v>15</v>
      </c>
      <c r="J25" s="1">
        <v>12822</v>
      </c>
      <c r="K25" s="1">
        <v>4.8239277652370198</v>
      </c>
      <c r="L25" s="1">
        <v>0.9999999991431</v>
      </c>
      <c r="M25" s="1">
        <v>0.61286677158046199</v>
      </c>
      <c r="N25" s="1">
        <v>23.870066971046199</v>
      </c>
    </row>
    <row r="26" spans="1:14" x14ac:dyDescent="0.3">
      <c r="A26" s="1" t="s">
        <v>49</v>
      </c>
      <c r="B26" s="1" t="s">
        <v>491</v>
      </c>
      <c r="C26" s="1">
        <v>4</v>
      </c>
      <c r="D26" s="1">
        <v>0.30349013657056101</v>
      </c>
      <c r="E26" s="4">
        <v>2.0095312470255901E-2</v>
      </c>
      <c r="F26" s="4">
        <f t="shared" si="0"/>
        <v>1.6969052363964134</v>
      </c>
      <c r="G26" s="1" t="s">
        <v>492</v>
      </c>
      <c r="H26" s="1">
        <v>886</v>
      </c>
      <c r="I26" s="1">
        <v>9</v>
      </c>
      <c r="J26" s="1">
        <v>12822</v>
      </c>
      <c r="K26" s="1">
        <v>6.4319036869826904</v>
      </c>
      <c r="L26" s="1">
        <v>0.99999999998899702</v>
      </c>
      <c r="M26" s="1">
        <v>0.66615583594140604</v>
      </c>
      <c r="N26" s="1">
        <v>28.080361263275101</v>
      </c>
    </row>
    <row r="27" spans="1:14" x14ac:dyDescent="0.3">
      <c r="A27" s="1" t="s">
        <v>49</v>
      </c>
      <c r="B27" s="1" t="s">
        <v>493</v>
      </c>
      <c r="C27" s="1">
        <v>8</v>
      </c>
      <c r="D27" s="1">
        <v>0.60698027314112202</v>
      </c>
      <c r="E27" s="4">
        <v>2.0843285590750601E-2</v>
      </c>
      <c r="F27" s="4">
        <f t="shared" si="0"/>
        <v>1.6810338208109743</v>
      </c>
      <c r="G27" s="1" t="s">
        <v>494</v>
      </c>
      <c r="H27" s="1">
        <v>886</v>
      </c>
      <c r="I27" s="1">
        <v>41</v>
      </c>
      <c r="J27" s="1">
        <v>12822</v>
      </c>
      <c r="K27" s="1">
        <v>2.8237625942850801</v>
      </c>
      <c r="L27" s="1">
        <v>0.99999999999574096</v>
      </c>
      <c r="M27" s="1">
        <v>0.66409186526835595</v>
      </c>
      <c r="N27" s="1">
        <v>28.9665884566346</v>
      </c>
    </row>
    <row r="28" spans="1:14" x14ac:dyDescent="0.3">
      <c r="A28" s="1" t="s">
        <v>49</v>
      </c>
      <c r="B28" s="1" t="s">
        <v>495</v>
      </c>
      <c r="C28" s="1">
        <v>3</v>
      </c>
      <c r="D28" s="1">
        <v>0.22761760242792101</v>
      </c>
      <c r="E28" s="4">
        <v>2.5999512148876198E-2</v>
      </c>
      <c r="F28" s="4">
        <f t="shared" si="0"/>
        <v>1.5850348009922131</v>
      </c>
      <c r="G28" s="1" t="s">
        <v>496</v>
      </c>
      <c r="H28" s="1">
        <v>886</v>
      </c>
      <c r="I28" s="1">
        <v>4</v>
      </c>
      <c r="J28" s="1">
        <v>12822</v>
      </c>
      <c r="K28" s="1">
        <v>10.8538374717832</v>
      </c>
      <c r="L28" s="1">
        <v>0.999999999999994</v>
      </c>
      <c r="M28" s="1">
        <v>0.73012531313485396</v>
      </c>
      <c r="N28" s="1">
        <v>34.8027076557036</v>
      </c>
    </row>
    <row r="29" spans="1:14" x14ac:dyDescent="0.3">
      <c r="A29" s="1" t="s">
        <v>49</v>
      </c>
      <c r="B29" s="1" t="s">
        <v>497</v>
      </c>
      <c r="C29" s="1">
        <v>5</v>
      </c>
      <c r="D29" s="1">
        <v>0.37936267071320101</v>
      </c>
      <c r="E29" s="4">
        <v>2.6022933143238999E-2</v>
      </c>
      <c r="F29" s="4">
        <f t="shared" si="0"/>
        <v>1.5846437540415148</v>
      </c>
      <c r="G29" s="1" t="s">
        <v>498</v>
      </c>
      <c r="H29" s="1">
        <v>886</v>
      </c>
      <c r="I29" s="1">
        <v>17</v>
      </c>
      <c r="J29" s="1">
        <v>12822</v>
      </c>
      <c r="K29" s="1">
        <v>4.2564068516797198</v>
      </c>
      <c r="L29" s="1">
        <v>0.999999999999994</v>
      </c>
      <c r="M29" s="1">
        <v>0.71650770319284696</v>
      </c>
      <c r="N29" s="1">
        <v>34.828159273811401</v>
      </c>
    </row>
    <row r="30" spans="1:14" x14ac:dyDescent="0.3">
      <c r="A30" s="1" t="s">
        <v>49</v>
      </c>
      <c r="B30" s="1" t="s">
        <v>499</v>
      </c>
      <c r="C30" s="1">
        <v>9</v>
      </c>
      <c r="D30" s="1">
        <v>0.68285280728376296</v>
      </c>
      <c r="E30" s="4">
        <v>2.7827421309173098E-2</v>
      </c>
      <c r="F30" s="4">
        <f t="shared" si="0"/>
        <v>1.5555270366801361</v>
      </c>
      <c r="G30" s="1" t="s">
        <v>500</v>
      </c>
      <c r="H30" s="1">
        <v>886</v>
      </c>
      <c r="I30" s="1">
        <v>53</v>
      </c>
      <c r="J30" s="1">
        <v>12822</v>
      </c>
      <c r="K30" s="1">
        <v>2.4574726351207401</v>
      </c>
      <c r="L30" s="1">
        <v>0.999999999999999</v>
      </c>
      <c r="M30" s="1">
        <v>0.72726496032044496</v>
      </c>
      <c r="N30" s="1">
        <v>36.7613068782913</v>
      </c>
    </row>
    <row r="31" spans="1:14" x14ac:dyDescent="0.3">
      <c r="A31" s="1" t="s">
        <v>49</v>
      </c>
      <c r="B31" s="1" t="s">
        <v>501</v>
      </c>
      <c r="C31" s="1">
        <v>4</v>
      </c>
      <c r="D31" s="1">
        <v>0.30349013657056101</v>
      </c>
      <c r="E31" s="4">
        <v>3.5596842730148598E-2</v>
      </c>
      <c r="F31" s="4">
        <f t="shared" si="0"/>
        <v>1.4485885201642406</v>
      </c>
      <c r="G31" s="1" t="s">
        <v>502</v>
      </c>
      <c r="H31" s="1">
        <v>886</v>
      </c>
      <c r="I31" s="1">
        <v>11</v>
      </c>
      <c r="J31" s="1">
        <v>12822</v>
      </c>
      <c r="K31" s="1">
        <v>5.2624666529858404</v>
      </c>
      <c r="L31" s="1">
        <v>1</v>
      </c>
      <c r="M31" s="1">
        <v>0.79992384992231702</v>
      </c>
      <c r="N31" s="1">
        <v>44.486405150972701</v>
      </c>
    </row>
    <row r="32" spans="1:14" x14ac:dyDescent="0.3">
      <c r="A32" s="1" t="s">
        <v>49</v>
      </c>
      <c r="B32" s="1" t="s">
        <v>503</v>
      </c>
      <c r="C32" s="1">
        <v>10</v>
      </c>
      <c r="D32" s="1">
        <v>0.75872534142640302</v>
      </c>
      <c r="E32" s="4">
        <v>3.6644222117701603E-2</v>
      </c>
      <c r="F32" s="4">
        <f t="shared" si="0"/>
        <v>1.4359944930614936</v>
      </c>
      <c r="G32" s="1" t="s">
        <v>504</v>
      </c>
      <c r="H32" s="1">
        <v>886</v>
      </c>
      <c r="I32" s="1">
        <v>66</v>
      </c>
      <c r="J32" s="1">
        <v>12822</v>
      </c>
      <c r="K32" s="1">
        <v>2.1926944387441001</v>
      </c>
      <c r="L32" s="1">
        <v>1</v>
      </c>
      <c r="M32" s="1">
        <v>0.79813329472230599</v>
      </c>
      <c r="N32" s="1">
        <v>45.457304453857098</v>
      </c>
    </row>
    <row r="33" spans="1:14" x14ac:dyDescent="0.3">
      <c r="A33" s="1" t="s">
        <v>49</v>
      </c>
      <c r="B33" s="1" t="s">
        <v>31</v>
      </c>
      <c r="C33" s="1">
        <v>9</v>
      </c>
      <c r="D33" s="1">
        <v>0.68285280728376296</v>
      </c>
      <c r="E33" s="4">
        <v>3.7264730293175702E-2</v>
      </c>
      <c r="F33" s="4">
        <f t="shared" si="0"/>
        <v>1.42870201766758</v>
      </c>
      <c r="G33" s="1" t="s">
        <v>505</v>
      </c>
      <c r="H33" s="1">
        <v>886</v>
      </c>
      <c r="I33" s="1">
        <v>56</v>
      </c>
      <c r="J33" s="1">
        <v>12822</v>
      </c>
      <c r="K33" s="1">
        <v>2.3258223153821298</v>
      </c>
      <c r="L33" s="1">
        <v>1</v>
      </c>
      <c r="M33" s="1">
        <v>0.79268288222724304</v>
      </c>
      <c r="N33" s="1">
        <v>46.024962381200297</v>
      </c>
    </row>
    <row r="34" spans="1:14" x14ac:dyDescent="0.3">
      <c r="A34" s="1" t="s">
        <v>49</v>
      </c>
      <c r="B34" s="1" t="s">
        <v>506</v>
      </c>
      <c r="C34" s="1">
        <v>3</v>
      </c>
      <c r="D34" s="1">
        <v>0.22761760242792101</v>
      </c>
      <c r="E34" s="4">
        <v>4.1366609468150503E-2</v>
      </c>
      <c r="F34" s="4">
        <f t="shared" si="0"/>
        <v>1.3833500737290014</v>
      </c>
      <c r="G34" s="1" t="s">
        <v>507</v>
      </c>
      <c r="H34" s="1">
        <v>886</v>
      </c>
      <c r="I34" s="1">
        <v>5</v>
      </c>
      <c r="J34" s="1">
        <v>12822</v>
      </c>
      <c r="K34" s="1">
        <v>8.68306997742663</v>
      </c>
      <c r="L34" s="1">
        <v>1</v>
      </c>
      <c r="M34" s="1">
        <v>0.81620803523074703</v>
      </c>
      <c r="N34" s="1">
        <v>49.640285707307797</v>
      </c>
    </row>
    <row r="35" spans="1:14" x14ac:dyDescent="0.3">
      <c r="A35" s="1" t="s">
        <v>49</v>
      </c>
      <c r="B35" s="1" t="s">
        <v>508</v>
      </c>
      <c r="C35" s="1">
        <v>3</v>
      </c>
      <c r="D35" s="1">
        <v>0.22761760242792101</v>
      </c>
      <c r="E35" s="4">
        <v>4.1366609468150503E-2</v>
      </c>
      <c r="F35" s="4">
        <f t="shared" si="0"/>
        <v>1.3833500737290014</v>
      </c>
      <c r="G35" s="1" t="s">
        <v>509</v>
      </c>
      <c r="H35" s="1">
        <v>886</v>
      </c>
      <c r="I35" s="1">
        <v>5</v>
      </c>
      <c r="J35" s="1">
        <v>12822</v>
      </c>
      <c r="K35" s="1">
        <v>8.68306997742663</v>
      </c>
      <c r="L35" s="1">
        <v>1</v>
      </c>
      <c r="M35" s="1">
        <v>0.81620803523074703</v>
      </c>
      <c r="N35" s="1">
        <v>49.640285707307797</v>
      </c>
    </row>
    <row r="36" spans="1:14" x14ac:dyDescent="0.3">
      <c r="A36" s="1" t="s">
        <v>49</v>
      </c>
      <c r="B36" s="1" t="s">
        <v>510</v>
      </c>
      <c r="C36" s="1">
        <v>3</v>
      </c>
      <c r="D36" s="1">
        <v>0.22761760242792101</v>
      </c>
      <c r="E36" s="4">
        <v>4.1366609468150503E-2</v>
      </c>
      <c r="F36" s="4">
        <f t="shared" si="0"/>
        <v>1.3833500737290014</v>
      </c>
      <c r="G36" s="1" t="s">
        <v>507</v>
      </c>
      <c r="H36" s="1">
        <v>886</v>
      </c>
      <c r="I36" s="1">
        <v>5</v>
      </c>
      <c r="J36" s="1">
        <v>12822</v>
      </c>
      <c r="K36" s="1">
        <v>8.68306997742663</v>
      </c>
      <c r="L36" s="1">
        <v>1</v>
      </c>
      <c r="M36" s="1">
        <v>0.81620803523074703</v>
      </c>
      <c r="N36" s="1">
        <v>49.640285707307797</v>
      </c>
    </row>
    <row r="37" spans="1:14" x14ac:dyDescent="0.3">
      <c r="A37" s="1" t="s">
        <v>49</v>
      </c>
      <c r="B37" s="1" t="s">
        <v>511</v>
      </c>
      <c r="C37" s="1">
        <v>3</v>
      </c>
      <c r="D37" s="1">
        <v>0.22761760242792101</v>
      </c>
      <c r="E37" s="4">
        <v>4.1366609468150503E-2</v>
      </c>
      <c r="F37" s="4">
        <f t="shared" si="0"/>
        <v>1.3833500737290014</v>
      </c>
      <c r="G37" s="1" t="s">
        <v>512</v>
      </c>
      <c r="H37" s="1">
        <v>886</v>
      </c>
      <c r="I37" s="1">
        <v>5</v>
      </c>
      <c r="J37" s="1">
        <v>12822</v>
      </c>
      <c r="K37" s="1">
        <v>8.68306997742663</v>
      </c>
      <c r="L37" s="1">
        <v>1</v>
      </c>
      <c r="M37" s="1">
        <v>0.81620803523074703</v>
      </c>
      <c r="N37" s="1">
        <v>49.640285707307797</v>
      </c>
    </row>
    <row r="38" spans="1:14" x14ac:dyDescent="0.3">
      <c r="A38" s="1" t="s">
        <v>49</v>
      </c>
      <c r="B38" s="1" t="s">
        <v>513</v>
      </c>
      <c r="C38" s="1">
        <v>15</v>
      </c>
      <c r="D38" s="1">
        <v>1.1380880121396</v>
      </c>
      <c r="E38" s="4">
        <v>4.6579088008838997E-2</v>
      </c>
      <c r="F38" s="4">
        <f t="shared" si="0"/>
        <v>1.3318090189487441</v>
      </c>
      <c r="G38" s="1" t="s">
        <v>514</v>
      </c>
      <c r="H38" s="1">
        <v>886</v>
      </c>
      <c r="I38" s="1">
        <v>124</v>
      </c>
      <c r="J38" s="1">
        <v>12822</v>
      </c>
      <c r="K38" s="1">
        <v>1.7506189470618201</v>
      </c>
      <c r="L38" s="1">
        <v>1</v>
      </c>
      <c r="M38" s="1">
        <v>0.84320253731225803</v>
      </c>
      <c r="N38" s="1">
        <v>53.907016404200697</v>
      </c>
    </row>
    <row r="39" spans="1:14" x14ac:dyDescent="0.3">
      <c r="A39" s="1" t="s">
        <v>49</v>
      </c>
      <c r="B39" s="1" t="s">
        <v>44</v>
      </c>
      <c r="C39" s="1">
        <v>6</v>
      </c>
      <c r="D39" s="1">
        <v>0.45523520485584201</v>
      </c>
      <c r="E39" s="4">
        <v>5.2364307360073303E-2</v>
      </c>
      <c r="F39" s="4">
        <f t="shared" si="0"/>
        <v>1.2809646366481875</v>
      </c>
      <c r="G39" s="1" t="s">
        <v>515</v>
      </c>
      <c r="H39" s="1">
        <v>886</v>
      </c>
      <c r="I39" s="1">
        <v>30</v>
      </c>
      <c r="J39" s="1">
        <v>12822</v>
      </c>
      <c r="K39" s="1">
        <v>2.8943566591422099</v>
      </c>
      <c r="L39" s="1">
        <v>1</v>
      </c>
      <c r="M39" s="1">
        <v>0.86812581825438195</v>
      </c>
      <c r="N39" s="1">
        <v>58.244390757425997</v>
      </c>
    </row>
    <row r="40" spans="1:14" x14ac:dyDescent="0.3">
      <c r="A40" s="1" t="s">
        <v>49</v>
      </c>
      <c r="B40" s="1" t="s">
        <v>516</v>
      </c>
      <c r="C40" s="1">
        <v>8</v>
      </c>
      <c r="D40" s="1">
        <v>0.60698027314112202</v>
      </c>
      <c r="E40" s="4">
        <v>5.4474622967089499E-2</v>
      </c>
      <c r="F40" s="4">
        <f t="shared" si="0"/>
        <v>1.2638057669353862</v>
      </c>
      <c r="G40" s="1" t="s">
        <v>517</v>
      </c>
      <c r="H40" s="1">
        <v>886</v>
      </c>
      <c r="I40" s="1">
        <v>50</v>
      </c>
      <c r="J40" s="1">
        <v>12822</v>
      </c>
      <c r="K40" s="1">
        <v>2.3154853273137599</v>
      </c>
      <c r="L40" s="1">
        <v>1</v>
      </c>
      <c r="M40" s="1">
        <v>0.87098493535378396</v>
      </c>
      <c r="N40" s="1">
        <v>59.728914203933897</v>
      </c>
    </row>
    <row r="41" spans="1:14" x14ac:dyDescent="0.3">
      <c r="A41" s="1" t="s">
        <v>49</v>
      </c>
      <c r="B41" s="1" t="s">
        <v>518</v>
      </c>
      <c r="C41" s="1">
        <v>4</v>
      </c>
      <c r="D41" s="1">
        <v>0.30349013657056101</v>
      </c>
      <c r="E41" s="4">
        <v>5.5689190703923697E-2</v>
      </c>
      <c r="F41" s="4">
        <f t="shared" si="0"/>
        <v>1.2542290933936673</v>
      </c>
      <c r="G41" s="1" t="s">
        <v>519</v>
      </c>
      <c r="H41" s="1">
        <v>886</v>
      </c>
      <c r="I41" s="1">
        <v>13</v>
      </c>
      <c r="J41" s="1">
        <v>12822</v>
      </c>
      <c r="K41" s="1">
        <v>4.4528563986803196</v>
      </c>
      <c r="L41" s="1">
        <v>1</v>
      </c>
      <c r="M41" s="1">
        <v>0.86931503853011505</v>
      </c>
      <c r="N41" s="1">
        <v>60.560708589142202</v>
      </c>
    </row>
    <row r="42" spans="1:14" x14ac:dyDescent="0.3">
      <c r="A42" s="1" t="s">
        <v>49</v>
      </c>
      <c r="B42" s="1" t="s">
        <v>520</v>
      </c>
      <c r="C42" s="1">
        <v>40</v>
      </c>
      <c r="D42" s="1">
        <v>3.0349013657056099</v>
      </c>
      <c r="E42" s="4">
        <v>5.5892214185882999E-2</v>
      </c>
      <c r="F42" s="4">
        <f t="shared" si="0"/>
        <v>1.2526486853444914</v>
      </c>
      <c r="G42" s="1" t="s">
        <v>521</v>
      </c>
      <c r="H42" s="1">
        <v>886</v>
      </c>
      <c r="I42" s="1">
        <v>435</v>
      </c>
      <c r="J42" s="1">
        <v>12822</v>
      </c>
      <c r="K42" s="1">
        <v>1.33073869385848</v>
      </c>
      <c r="L42" s="1">
        <v>1</v>
      </c>
      <c r="M42" s="1">
        <v>0.86273790090950198</v>
      </c>
      <c r="N42" s="1">
        <v>60.6981660845384</v>
      </c>
    </row>
    <row r="43" spans="1:14" x14ac:dyDescent="0.3">
      <c r="A43" s="1" t="s">
        <v>49</v>
      </c>
      <c r="B43" s="1" t="s">
        <v>27</v>
      </c>
      <c r="C43" s="1">
        <v>3</v>
      </c>
      <c r="D43" s="1">
        <v>0.22761760242792101</v>
      </c>
      <c r="E43" s="4">
        <v>5.9252126692688201E-2</v>
      </c>
      <c r="F43" s="4">
        <f t="shared" si="0"/>
        <v>1.2272960572280063</v>
      </c>
      <c r="G43" s="1" t="s">
        <v>522</v>
      </c>
      <c r="H43" s="1">
        <v>886</v>
      </c>
      <c r="I43" s="1">
        <v>6</v>
      </c>
      <c r="J43" s="1">
        <v>12822</v>
      </c>
      <c r="K43" s="1">
        <v>7.2358916478555297</v>
      </c>
      <c r="L43" s="1">
        <v>1</v>
      </c>
      <c r="M43" s="1">
        <v>0.87151736733822105</v>
      </c>
      <c r="N43" s="1">
        <v>62.9087270086223</v>
      </c>
    </row>
    <row r="44" spans="1:14" x14ac:dyDescent="0.3">
      <c r="A44" s="1" t="s">
        <v>49</v>
      </c>
      <c r="B44" s="1" t="s">
        <v>523</v>
      </c>
      <c r="C44" s="1">
        <v>3</v>
      </c>
      <c r="D44" s="1">
        <v>0.22761760242792101</v>
      </c>
      <c r="E44" s="4">
        <v>5.9252126692688201E-2</v>
      </c>
      <c r="F44" s="4">
        <f t="shared" si="0"/>
        <v>1.2272960572280063</v>
      </c>
      <c r="G44" s="1" t="s">
        <v>524</v>
      </c>
      <c r="H44" s="1">
        <v>886</v>
      </c>
      <c r="I44" s="1">
        <v>6</v>
      </c>
      <c r="J44" s="1">
        <v>12822</v>
      </c>
      <c r="K44" s="1">
        <v>7.2358916478555297</v>
      </c>
      <c r="L44" s="1">
        <v>1</v>
      </c>
      <c r="M44" s="1">
        <v>0.87151736733822105</v>
      </c>
      <c r="N44" s="1">
        <v>62.9087270086223</v>
      </c>
    </row>
    <row r="45" spans="1:14" x14ac:dyDescent="0.3">
      <c r="A45" s="1" t="s">
        <v>49</v>
      </c>
      <c r="B45" s="1" t="s">
        <v>525</v>
      </c>
      <c r="C45" s="1">
        <v>3</v>
      </c>
      <c r="D45" s="1">
        <v>0.22761760242792101</v>
      </c>
      <c r="E45" s="4">
        <v>5.9252126692688201E-2</v>
      </c>
      <c r="F45" s="4">
        <f t="shared" si="0"/>
        <v>1.2272960572280063</v>
      </c>
      <c r="G45" s="1" t="s">
        <v>526</v>
      </c>
      <c r="H45" s="1">
        <v>886</v>
      </c>
      <c r="I45" s="1">
        <v>6</v>
      </c>
      <c r="J45" s="1">
        <v>12822</v>
      </c>
      <c r="K45" s="1">
        <v>7.2358916478555297</v>
      </c>
      <c r="L45" s="1">
        <v>1</v>
      </c>
      <c r="M45" s="1">
        <v>0.87151736733822105</v>
      </c>
      <c r="N45" s="1">
        <v>62.9087270086223</v>
      </c>
    </row>
    <row r="46" spans="1:14" x14ac:dyDescent="0.3">
      <c r="A46" s="1" t="s">
        <v>49</v>
      </c>
      <c r="B46" s="1" t="s">
        <v>527</v>
      </c>
      <c r="C46" s="1">
        <v>6</v>
      </c>
      <c r="D46" s="1">
        <v>0.45523520485584201</v>
      </c>
      <c r="E46" s="4">
        <v>6.6168151692263699E-2</v>
      </c>
      <c r="F46" s="4">
        <f t="shared" si="0"/>
        <v>1.1793509965497229</v>
      </c>
      <c r="G46" s="1" t="s">
        <v>528</v>
      </c>
      <c r="H46" s="1">
        <v>886</v>
      </c>
      <c r="I46" s="1">
        <v>32</v>
      </c>
      <c r="J46" s="1">
        <v>12822</v>
      </c>
      <c r="K46" s="1">
        <v>2.7134593679458199</v>
      </c>
      <c r="L46" s="1">
        <v>1</v>
      </c>
      <c r="M46" s="1">
        <v>0.89346975591282995</v>
      </c>
      <c r="N46" s="1">
        <v>67.096838812192601</v>
      </c>
    </row>
    <row r="47" spans="1:14" x14ac:dyDescent="0.3">
      <c r="A47" s="1" t="s">
        <v>49</v>
      </c>
      <c r="B47" s="1" t="s">
        <v>529</v>
      </c>
      <c r="C47" s="1">
        <v>7</v>
      </c>
      <c r="D47" s="1">
        <v>0.53110773899848196</v>
      </c>
      <c r="E47" s="4">
        <v>6.6666584107790694E-2</v>
      </c>
      <c r="F47" s="4">
        <f t="shared" si="0"/>
        <v>1.1760917968789784</v>
      </c>
      <c r="G47" s="1" t="s">
        <v>530</v>
      </c>
      <c r="H47" s="1">
        <v>886</v>
      </c>
      <c r="I47" s="1">
        <v>42</v>
      </c>
      <c r="J47" s="1">
        <v>12822</v>
      </c>
      <c r="K47" s="1">
        <v>2.4119638826185099</v>
      </c>
      <c r="L47" s="1">
        <v>1</v>
      </c>
      <c r="M47" s="1">
        <v>0.88907753423921199</v>
      </c>
      <c r="N47" s="1">
        <v>67.380845972646497</v>
      </c>
    </row>
    <row r="48" spans="1:14" x14ac:dyDescent="0.3">
      <c r="A48" s="1" t="s">
        <v>49</v>
      </c>
      <c r="B48" s="1" t="s">
        <v>531</v>
      </c>
      <c r="C48" s="1">
        <v>4</v>
      </c>
      <c r="D48" s="1">
        <v>0.30349013657056101</v>
      </c>
      <c r="E48" s="4">
        <v>6.7357257244941099E-2</v>
      </c>
      <c r="F48" s="4">
        <f t="shared" si="0"/>
        <v>1.1716156054104077</v>
      </c>
      <c r="G48" s="1" t="s">
        <v>532</v>
      </c>
      <c r="H48" s="1">
        <v>886</v>
      </c>
      <c r="I48" s="1">
        <v>14</v>
      </c>
      <c r="J48" s="1">
        <v>12822</v>
      </c>
      <c r="K48" s="1">
        <v>4.13479522734601</v>
      </c>
      <c r="L48" s="1">
        <v>1</v>
      </c>
      <c r="M48" s="1">
        <v>0.88547417765837699</v>
      </c>
      <c r="N48" s="1">
        <v>67.770591253700303</v>
      </c>
    </row>
    <row r="49" spans="1:14" x14ac:dyDescent="0.3">
      <c r="A49" s="1" t="s">
        <v>49</v>
      </c>
      <c r="B49" s="1" t="s">
        <v>533</v>
      </c>
      <c r="C49" s="1">
        <v>4</v>
      </c>
      <c r="D49" s="1">
        <v>0.30349013657056101</v>
      </c>
      <c r="E49" s="4">
        <v>6.7357257244941099E-2</v>
      </c>
      <c r="F49" s="4">
        <f t="shared" si="0"/>
        <v>1.1716156054104077</v>
      </c>
      <c r="G49" s="1" t="s">
        <v>534</v>
      </c>
      <c r="H49" s="1">
        <v>886</v>
      </c>
      <c r="I49" s="1">
        <v>14</v>
      </c>
      <c r="J49" s="1">
        <v>12822</v>
      </c>
      <c r="K49" s="1">
        <v>4.13479522734601</v>
      </c>
      <c r="L49" s="1">
        <v>1</v>
      </c>
      <c r="M49" s="1">
        <v>0.88547417765837699</v>
      </c>
      <c r="N49" s="1">
        <v>67.770591253700303</v>
      </c>
    </row>
    <row r="50" spans="1:14" x14ac:dyDescent="0.3">
      <c r="A50" s="1" t="s">
        <v>49</v>
      </c>
      <c r="B50" s="1" t="s">
        <v>535</v>
      </c>
      <c r="C50" s="1">
        <v>9</v>
      </c>
      <c r="D50" s="1">
        <v>0.68285280728376296</v>
      </c>
      <c r="E50" s="4">
        <v>7.21788967058061E-2</v>
      </c>
      <c r="F50" s="4">
        <f t="shared" si="0"/>
        <v>1.1415897606561511</v>
      </c>
      <c r="G50" s="1" t="s">
        <v>536</v>
      </c>
      <c r="H50" s="1">
        <v>886</v>
      </c>
      <c r="I50" s="1">
        <v>64</v>
      </c>
      <c r="J50" s="1">
        <v>12822</v>
      </c>
      <c r="K50" s="1">
        <v>2.03509452595936</v>
      </c>
      <c r="L50" s="1">
        <v>1</v>
      </c>
      <c r="M50" s="1">
        <v>0.89681628140974501</v>
      </c>
      <c r="N50" s="1">
        <v>70.372118347334094</v>
      </c>
    </row>
    <row r="51" spans="1:14" x14ac:dyDescent="0.3">
      <c r="A51" s="1" t="s">
        <v>49</v>
      </c>
      <c r="B51" s="1" t="s">
        <v>537</v>
      </c>
      <c r="C51" s="1">
        <v>3</v>
      </c>
      <c r="D51" s="1">
        <v>0.22761760242792101</v>
      </c>
      <c r="E51" s="4">
        <v>7.9236010314239394E-2</v>
      </c>
      <c r="F51" s="4">
        <f t="shared" si="0"/>
        <v>1.1010774001467665</v>
      </c>
      <c r="G51" s="1" t="s">
        <v>538</v>
      </c>
      <c r="H51" s="1">
        <v>886</v>
      </c>
      <c r="I51" s="1">
        <v>7</v>
      </c>
      <c r="J51" s="1">
        <v>12822</v>
      </c>
      <c r="K51" s="1">
        <v>6.2021928410190199</v>
      </c>
      <c r="L51" s="1">
        <v>1</v>
      </c>
      <c r="M51" s="1">
        <v>0.91311172533219398</v>
      </c>
      <c r="N51" s="1">
        <v>73.826708875179307</v>
      </c>
    </row>
    <row r="52" spans="1:14" x14ac:dyDescent="0.3">
      <c r="A52" s="1" t="s">
        <v>49</v>
      </c>
      <c r="B52" s="1" t="s">
        <v>539</v>
      </c>
      <c r="C52" s="1">
        <v>3</v>
      </c>
      <c r="D52" s="1">
        <v>0.22761760242792101</v>
      </c>
      <c r="E52" s="4">
        <v>7.9236010314239394E-2</v>
      </c>
      <c r="F52" s="4">
        <f t="shared" si="0"/>
        <v>1.1010774001467665</v>
      </c>
      <c r="G52" s="1" t="s">
        <v>540</v>
      </c>
      <c r="H52" s="1">
        <v>886</v>
      </c>
      <c r="I52" s="1">
        <v>7</v>
      </c>
      <c r="J52" s="1">
        <v>12822</v>
      </c>
      <c r="K52" s="1">
        <v>6.2021928410190199</v>
      </c>
      <c r="L52" s="1">
        <v>1</v>
      </c>
      <c r="M52" s="1">
        <v>0.91311172533219398</v>
      </c>
      <c r="N52" s="1">
        <v>73.826708875179307</v>
      </c>
    </row>
    <row r="53" spans="1:14" x14ac:dyDescent="0.3">
      <c r="A53" s="1" t="s">
        <v>49</v>
      </c>
      <c r="B53" s="1" t="s">
        <v>541</v>
      </c>
      <c r="C53" s="1">
        <v>3</v>
      </c>
      <c r="D53" s="1">
        <v>0.22761760242792101</v>
      </c>
      <c r="E53" s="4">
        <v>7.9236010314239394E-2</v>
      </c>
      <c r="F53" s="4">
        <f t="shared" si="0"/>
        <v>1.1010774001467665</v>
      </c>
      <c r="G53" s="1" t="s">
        <v>524</v>
      </c>
      <c r="H53" s="1">
        <v>886</v>
      </c>
      <c r="I53" s="1">
        <v>7</v>
      </c>
      <c r="J53" s="1">
        <v>12822</v>
      </c>
      <c r="K53" s="1">
        <v>6.2021928410190199</v>
      </c>
      <c r="L53" s="1">
        <v>1</v>
      </c>
      <c r="M53" s="1">
        <v>0.91311172533219398</v>
      </c>
      <c r="N53" s="1">
        <v>73.826708875179307</v>
      </c>
    </row>
    <row r="54" spans="1:14" x14ac:dyDescent="0.3">
      <c r="A54" s="1" t="s">
        <v>49</v>
      </c>
      <c r="B54" s="1" t="s">
        <v>542</v>
      </c>
      <c r="C54" s="1">
        <v>3</v>
      </c>
      <c r="D54" s="1">
        <v>0.22761760242792101</v>
      </c>
      <c r="E54" s="4">
        <v>7.9236010314239394E-2</v>
      </c>
      <c r="F54" s="4">
        <f t="shared" si="0"/>
        <v>1.1010774001467665</v>
      </c>
      <c r="G54" s="1" t="s">
        <v>543</v>
      </c>
      <c r="H54" s="1">
        <v>886</v>
      </c>
      <c r="I54" s="1">
        <v>7</v>
      </c>
      <c r="J54" s="1">
        <v>12822</v>
      </c>
      <c r="K54" s="1">
        <v>6.2021928410190199</v>
      </c>
      <c r="L54" s="1">
        <v>1</v>
      </c>
      <c r="M54" s="1">
        <v>0.91311172533219398</v>
      </c>
      <c r="N54" s="1">
        <v>73.826708875179307</v>
      </c>
    </row>
    <row r="55" spans="1:14" x14ac:dyDescent="0.3">
      <c r="A55" s="1" t="s">
        <v>49</v>
      </c>
      <c r="B55" s="1" t="s">
        <v>544</v>
      </c>
      <c r="C55" s="1">
        <v>4</v>
      </c>
      <c r="D55" s="1">
        <v>0.30349013657056101</v>
      </c>
      <c r="E55" s="4">
        <v>8.0032584263713097E-2</v>
      </c>
      <c r="F55" s="4">
        <f t="shared" si="0"/>
        <v>1.0967331594480374</v>
      </c>
      <c r="G55" s="1" t="s">
        <v>545</v>
      </c>
      <c r="H55" s="1">
        <v>886</v>
      </c>
      <c r="I55" s="1">
        <v>15</v>
      </c>
      <c r="J55" s="1">
        <v>12822</v>
      </c>
      <c r="K55" s="1">
        <v>3.8591422121896102</v>
      </c>
      <c r="L55" s="1">
        <v>1</v>
      </c>
      <c r="M55" s="1">
        <v>0.91030444512588504</v>
      </c>
      <c r="N55" s="1">
        <v>74.191963036980297</v>
      </c>
    </row>
    <row r="56" spans="1:14" x14ac:dyDescent="0.3">
      <c r="A56" s="1" t="s">
        <v>49</v>
      </c>
      <c r="B56" s="1" t="s">
        <v>546</v>
      </c>
      <c r="C56" s="1">
        <v>6</v>
      </c>
      <c r="D56" s="1">
        <v>0.45523520485584201</v>
      </c>
      <c r="E56" s="4">
        <v>8.1802175040539896E-2</v>
      </c>
      <c r="F56" s="4">
        <f t="shared" si="0"/>
        <v>1.0872351487058631</v>
      </c>
      <c r="G56" s="1" t="s">
        <v>547</v>
      </c>
      <c r="H56" s="1">
        <v>886</v>
      </c>
      <c r="I56" s="1">
        <v>34</v>
      </c>
      <c r="J56" s="1">
        <v>12822</v>
      </c>
      <c r="K56" s="1">
        <v>2.5538441110078298</v>
      </c>
      <c r="L56" s="1">
        <v>1</v>
      </c>
      <c r="M56" s="1">
        <v>0.91026758925748597</v>
      </c>
      <c r="N56" s="1">
        <v>74.986330680941506</v>
      </c>
    </row>
    <row r="57" spans="1:14" x14ac:dyDescent="0.3">
      <c r="A57" s="1" t="s">
        <v>49</v>
      </c>
      <c r="B57" s="1" t="s">
        <v>548</v>
      </c>
      <c r="C57" s="1">
        <v>7</v>
      </c>
      <c r="D57" s="1">
        <v>0.53110773899848196</v>
      </c>
      <c r="E57" s="4">
        <v>8.7236327803914701E-2</v>
      </c>
      <c r="F57" s="4">
        <f t="shared" si="0"/>
        <v>1.0593026242494876</v>
      </c>
      <c r="G57" s="1" t="s">
        <v>549</v>
      </c>
      <c r="H57" s="1">
        <v>886</v>
      </c>
      <c r="I57" s="1">
        <v>45</v>
      </c>
      <c r="J57" s="1">
        <v>12822</v>
      </c>
      <c r="K57" s="1">
        <v>2.25116629044394</v>
      </c>
      <c r="L57" s="1">
        <v>1</v>
      </c>
      <c r="M57" s="1">
        <v>0.91964563943065003</v>
      </c>
      <c r="N57" s="1">
        <v>77.284696794139194</v>
      </c>
    </row>
    <row r="58" spans="1:14" x14ac:dyDescent="0.3">
      <c r="A58" s="1" t="s">
        <v>49</v>
      </c>
      <c r="B58" s="1" t="s">
        <v>550</v>
      </c>
      <c r="C58" s="1">
        <v>5</v>
      </c>
      <c r="D58" s="1">
        <v>0.37936267071320101</v>
      </c>
      <c r="E58" s="4">
        <v>8.9756523420999004E-2</v>
      </c>
      <c r="F58" s="4">
        <f t="shared" si="0"/>
        <v>1.046933977481816</v>
      </c>
      <c r="G58" s="1" t="s">
        <v>551</v>
      </c>
      <c r="H58" s="1">
        <v>886</v>
      </c>
      <c r="I58" s="1">
        <v>25</v>
      </c>
      <c r="J58" s="1">
        <v>12822</v>
      </c>
      <c r="K58" s="1">
        <v>2.8943566591422099</v>
      </c>
      <c r="L58" s="1">
        <v>1</v>
      </c>
      <c r="M58" s="1">
        <v>0.92122894706081704</v>
      </c>
      <c r="N58" s="1">
        <v>78.281941271784802</v>
      </c>
    </row>
    <row r="59" spans="1:14" x14ac:dyDescent="0.3">
      <c r="A59" s="1" t="s">
        <v>49</v>
      </c>
      <c r="B59" s="1" t="s">
        <v>552</v>
      </c>
      <c r="C59" s="1">
        <v>4</v>
      </c>
      <c r="D59" s="1">
        <v>0.30349013657056101</v>
      </c>
      <c r="E59" s="4">
        <v>9.3650732519308902E-2</v>
      </c>
      <c r="F59" s="4">
        <f t="shared" si="0"/>
        <v>1.0284888213015622</v>
      </c>
      <c r="G59" s="1" t="s">
        <v>553</v>
      </c>
      <c r="H59" s="1">
        <v>886</v>
      </c>
      <c r="I59" s="1">
        <v>16</v>
      </c>
      <c r="J59" s="1">
        <v>12822</v>
      </c>
      <c r="K59" s="1">
        <v>3.61794582392776</v>
      </c>
      <c r="L59" s="1">
        <v>1</v>
      </c>
      <c r="M59" s="1">
        <v>0.92576570378577305</v>
      </c>
      <c r="N59" s="1">
        <v>79.742447073163106</v>
      </c>
    </row>
    <row r="60" spans="1:14" x14ac:dyDescent="0.3">
      <c r="A60" s="3" t="s">
        <v>686</v>
      </c>
      <c r="B60" s="3"/>
      <c r="C60" s="3">
        <v>958</v>
      </c>
      <c r="D60" s="1"/>
      <c r="E60" s="4"/>
      <c r="F60" s="4"/>
      <c r="G60" s="1"/>
      <c r="H60" s="1"/>
      <c r="I60" s="1"/>
      <c r="J60" s="1"/>
      <c r="K60" s="1"/>
      <c r="L60" s="1"/>
      <c r="M60" s="1"/>
      <c r="N60" s="1"/>
    </row>
  </sheetData>
  <autoFilter ref="A1:N60"/>
  <phoneticPr fontId="2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opLeftCell="A64" workbookViewId="0">
      <selection activeCell="B23" sqref="B23"/>
    </sheetView>
  </sheetViews>
  <sheetFormatPr defaultRowHeight="16.5" x14ac:dyDescent="0.3"/>
  <cols>
    <col min="1" max="1" width="20.5" bestFit="1" customWidth="1"/>
    <col min="2" max="2" width="61" bestFit="1" customWidth="1"/>
    <col min="3" max="3" width="6.75" bestFit="1" customWidth="1"/>
    <col min="4" max="4" width="12.75" bestFit="1" customWidth="1"/>
    <col min="5" max="5" width="13.125" style="5" bestFit="1" customWidth="1"/>
    <col min="6" max="6" width="12.75" style="5" customWidth="1"/>
    <col min="7" max="7" width="81" bestFit="1" customWidth="1"/>
    <col min="8" max="8" width="9.25" bestFit="1" customWidth="1"/>
    <col min="9" max="9" width="8.8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4" t="s">
        <v>687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1" t="s">
        <v>226</v>
      </c>
      <c r="B2" s="1" t="s">
        <v>227</v>
      </c>
      <c r="C2" s="1">
        <v>375</v>
      </c>
      <c r="D2" s="1">
        <v>20.868113522537499</v>
      </c>
      <c r="E2" s="4">
        <v>4.5071227163244997E-33</v>
      </c>
      <c r="F2" s="4">
        <f>-LOG10(E2)</f>
        <v>32.346100617146014</v>
      </c>
      <c r="G2" s="1" t="s">
        <v>228</v>
      </c>
      <c r="H2" s="1">
        <v>1106</v>
      </c>
      <c r="I2" s="1">
        <v>2364</v>
      </c>
      <c r="J2" s="1">
        <v>12164</v>
      </c>
      <c r="K2" s="1">
        <v>1.7446370053515201</v>
      </c>
      <c r="L2" s="2">
        <v>1.7217208776359599E-30</v>
      </c>
      <c r="M2" s="2">
        <v>1.7217208776359599E-30</v>
      </c>
      <c r="N2" s="2">
        <v>6.2444259351441297E-30</v>
      </c>
    </row>
    <row r="3" spans="1:14" x14ac:dyDescent="0.3">
      <c r="A3" s="1" t="s">
        <v>226</v>
      </c>
      <c r="B3" s="1" t="s">
        <v>777</v>
      </c>
      <c r="C3" s="1">
        <v>50</v>
      </c>
      <c r="D3" s="1">
        <v>2.78241513633834</v>
      </c>
      <c r="E3" s="4">
        <v>2.1128943611694001E-11</v>
      </c>
      <c r="F3" s="4">
        <f t="shared" ref="F3:F58" si="0">-LOG10(E3)</f>
        <v>10.675122215918856</v>
      </c>
      <c r="G3" s="1" t="s">
        <v>682</v>
      </c>
      <c r="H3" s="1">
        <v>1106</v>
      </c>
      <c r="I3" s="1">
        <v>194</v>
      </c>
      <c r="J3" s="1">
        <v>12164</v>
      </c>
      <c r="K3" s="1">
        <v>2.8345854849835002</v>
      </c>
      <c r="L3" s="2">
        <v>8.0712732053456193E-9</v>
      </c>
      <c r="M3" s="2">
        <v>4.0356366026728097E-9</v>
      </c>
      <c r="N3" s="2">
        <v>2.9273306001442701E-8</v>
      </c>
    </row>
    <row r="4" spans="1:14" x14ac:dyDescent="0.3">
      <c r="A4" s="1" t="s">
        <v>226</v>
      </c>
      <c r="B4" s="1" t="s">
        <v>229</v>
      </c>
      <c r="C4" s="1">
        <v>39</v>
      </c>
      <c r="D4" s="1">
        <v>2.1702838063439001</v>
      </c>
      <c r="E4" s="4">
        <v>9.2797377060154594E-9</v>
      </c>
      <c r="F4" s="4">
        <f t="shared" si="0"/>
        <v>8.0324642990440687</v>
      </c>
      <c r="G4" s="1" t="s">
        <v>230</v>
      </c>
      <c r="H4" s="1">
        <v>1106</v>
      </c>
      <c r="I4" s="1">
        <v>155</v>
      </c>
      <c r="J4" s="1">
        <v>12164</v>
      </c>
      <c r="K4" s="1">
        <v>2.7672869392755</v>
      </c>
      <c r="L4" s="2">
        <v>3.5448535562476701E-6</v>
      </c>
      <c r="M4" s="2">
        <v>1.18161924833604E-6</v>
      </c>
      <c r="N4" s="2">
        <v>1.28566793766715E-5</v>
      </c>
    </row>
    <row r="5" spans="1:14" x14ac:dyDescent="0.3">
      <c r="A5" s="1" t="s">
        <v>226</v>
      </c>
      <c r="B5" s="1" t="s">
        <v>231</v>
      </c>
      <c r="C5" s="1">
        <v>231</v>
      </c>
      <c r="D5" s="1">
        <v>12.8547579298831</v>
      </c>
      <c r="E5" s="4">
        <v>7.0178300581225801E-8</v>
      </c>
      <c r="F5" s="4">
        <f t="shared" si="0"/>
        <v>7.1537971527511655</v>
      </c>
      <c r="G5" s="1" t="s">
        <v>232</v>
      </c>
      <c r="H5" s="1">
        <v>1106</v>
      </c>
      <c r="I5" s="1">
        <v>1842</v>
      </c>
      <c r="J5" s="1">
        <v>12164</v>
      </c>
      <c r="K5" s="1">
        <v>1.3792520512926201</v>
      </c>
      <c r="L5" s="2">
        <v>2.6807752441459999E-5</v>
      </c>
      <c r="M5" s="2">
        <v>6.7020054853594798E-6</v>
      </c>
      <c r="N5" s="2">
        <v>9.7228992945730397E-5</v>
      </c>
    </row>
    <row r="6" spans="1:14" x14ac:dyDescent="0.3">
      <c r="A6" s="1" t="s">
        <v>226</v>
      </c>
      <c r="B6" s="1" t="s">
        <v>233</v>
      </c>
      <c r="C6" s="1">
        <v>30</v>
      </c>
      <c r="D6" s="1">
        <v>1.6694490818029999</v>
      </c>
      <c r="E6" s="4">
        <v>1.8314693495724799E-7</v>
      </c>
      <c r="F6" s="4">
        <f t="shared" si="0"/>
        <v>6.7372003450436209</v>
      </c>
      <c r="G6" s="1" t="s">
        <v>234</v>
      </c>
      <c r="H6" s="1">
        <v>1106</v>
      </c>
      <c r="I6" s="1">
        <v>113</v>
      </c>
      <c r="J6" s="1">
        <v>12164</v>
      </c>
      <c r="K6" s="1">
        <v>2.9198738978060099</v>
      </c>
      <c r="L6" s="2">
        <v>6.9959688264842294E-5</v>
      </c>
      <c r="M6" s="2">
        <v>1.39923292180599E-5</v>
      </c>
      <c r="N6" s="2">
        <v>2.5374195385952E-4</v>
      </c>
    </row>
    <row r="7" spans="1:14" x14ac:dyDescent="0.3">
      <c r="A7" s="1" t="s">
        <v>226</v>
      </c>
      <c r="B7" s="1" t="s">
        <v>235</v>
      </c>
      <c r="C7" s="1">
        <v>15</v>
      </c>
      <c r="D7" s="1">
        <v>0.83472454090150205</v>
      </c>
      <c r="E7" s="4">
        <v>5.8258601144706898E-6</v>
      </c>
      <c r="F7" s="4">
        <f t="shared" si="0"/>
        <v>5.234639947487759</v>
      </c>
      <c r="G7" s="1" t="s">
        <v>236</v>
      </c>
      <c r="H7" s="1">
        <v>1106</v>
      </c>
      <c r="I7" s="1">
        <v>40</v>
      </c>
      <c r="J7" s="1">
        <v>12164</v>
      </c>
      <c r="K7" s="1">
        <v>4.1243218806509896</v>
      </c>
      <c r="L7" s="1">
        <v>2.2230104905944701E-3</v>
      </c>
      <c r="M7" s="2">
        <v>3.7084539424247999E-4</v>
      </c>
      <c r="N7" s="1">
        <v>8.0711780255371401E-3</v>
      </c>
    </row>
    <row r="8" spans="1:14" x14ac:dyDescent="0.3">
      <c r="A8" s="1" t="s">
        <v>226</v>
      </c>
      <c r="B8" s="1" t="s">
        <v>237</v>
      </c>
      <c r="C8" s="1">
        <v>10</v>
      </c>
      <c r="D8" s="1">
        <v>0.55648302726766796</v>
      </c>
      <c r="E8" s="4">
        <v>9.3078749081907708E-6</v>
      </c>
      <c r="F8" s="4">
        <f t="shared" si="0"/>
        <v>5.0311494619825936</v>
      </c>
      <c r="G8" s="1" t="s">
        <v>238</v>
      </c>
      <c r="H8" s="1">
        <v>1106</v>
      </c>
      <c r="I8" s="1">
        <v>18</v>
      </c>
      <c r="J8" s="1">
        <v>12164</v>
      </c>
      <c r="K8" s="1">
        <v>6.1101064898533197</v>
      </c>
      <c r="L8" s="1">
        <v>3.5493110141952E-3</v>
      </c>
      <c r="M8" s="2">
        <v>5.0781741172667395E-4</v>
      </c>
      <c r="N8" s="1">
        <v>1.2894891515258199E-2</v>
      </c>
    </row>
    <row r="9" spans="1:14" x14ac:dyDescent="0.3">
      <c r="A9" s="1" t="s">
        <v>226</v>
      </c>
      <c r="B9" s="1" t="s">
        <v>239</v>
      </c>
      <c r="C9" s="1">
        <v>11</v>
      </c>
      <c r="D9" s="1">
        <v>0.61213132999443498</v>
      </c>
      <c r="E9" s="4">
        <v>2.19884558518452E-5</v>
      </c>
      <c r="F9" s="4">
        <f t="shared" si="0"/>
        <v>4.6578052680730169</v>
      </c>
      <c r="G9" s="1" t="s">
        <v>121</v>
      </c>
      <c r="H9" s="1">
        <v>1106</v>
      </c>
      <c r="I9" s="1">
        <v>24</v>
      </c>
      <c r="J9" s="1">
        <v>12164</v>
      </c>
      <c r="K9" s="1">
        <v>5.0408378541289904</v>
      </c>
      <c r="L9" s="1">
        <v>8.3645037165992406E-3</v>
      </c>
      <c r="M9" s="1">
        <v>1.04940929501096E-3</v>
      </c>
      <c r="N9" s="1">
        <v>3.0459761027445902E-2</v>
      </c>
    </row>
    <row r="10" spans="1:14" x14ac:dyDescent="0.3">
      <c r="A10" s="1" t="s">
        <v>226</v>
      </c>
      <c r="B10" s="1" t="s">
        <v>240</v>
      </c>
      <c r="C10" s="1">
        <v>9</v>
      </c>
      <c r="D10" s="1">
        <v>0.50083472454090106</v>
      </c>
      <c r="E10" s="4">
        <v>2.9952439936783201E-5</v>
      </c>
      <c r="F10" s="4">
        <f t="shared" si="0"/>
        <v>4.5235677940452819</v>
      </c>
      <c r="G10" s="1" t="s">
        <v>241</v>
      </c>
      <c r="H10" s="1">
        <v>1106</v>
      </c>
      <c r="I10" s="1">
        <v>16</v>
      </c>
      <c r="J10" s="1">
        <v>12164</v>
      </c>
      <c r="K10" s="1">
        <v>6.1864828209764902</v>
      </c>
      <c r="L10" s="1">
        <v>1.1376792644504001E-2</v>
      </c>
      <c r="M10" s="1">
        <v>1.2705259104E-3</v>
      </c>
      <c r="N10" s="1">
        <v>4.1489837749819597E-2</v>
      </c>
    </row>
    <row r="11" spans="1:14" x14ac:dyDescent="0.3">
      <c r="A11" s="1" t="s">
        <v>226</v>
      </c>
      <c r="B11" s="1" t="s">
        <v>242</v>
      </c>
      <c r="C11" s="1">
        <v>26</v>
      </c>
      <c r="D11" s="1">
        <v>1.44685587089593</v>
      </c>
      <c r="E11" s="4">
        <v>4.68173486286389E-5</v>
      </c>
      <c r="F11" s="4">
        <f t="shared" si="0"/>
        <v>4.3295931850126603</v>
      </c>
      <c r="G11" s="1" t="s">
        <v>243</v>
      </c>
      <c r="H11" s="1">
        <v>1106</v>
      </c>
      <c r="I11" s="1">
        <v>118</v>
      </c>
      <c r="J11" s="1">
        <v>12164</v>
      </c>
      <c r="K11" s="1">
        <v>2.42333037055199</v>
      </c>
      <c r="L11" s="1">
        <v>1.7725664741320001E-2</v>
      </c>
      <c r="M11" s="1">
        <v>1.7868662337491199E-3</v>
      </c>
      <c r="N11" s="1">
        <v>6.4843921681145805E-2</v>
      </c>
    </row>
    <row r="12" spans="1:14" x14ac:dyDescent="0.3">
      <c r="A12" s="1" t="s">
        <v>226</v>
      </c>
      <c r="B12" s="1" t="s">
        <v>244</v>
      </c>
      <c r="C12" s="1">
        <v>9</v>
      </c>
      <c r="D12" s="1">
        <v>0.50083472454090106</v>
      </c>
      <c r="E12" s="4">
        <v>5.2077373777747898E-5</v>
      </c>
      <c r="F12" s="4">
        <f t="shared" si="0"/>
        <v>4.2833509250272392</v>
      </c>
      <c r="G12" s="1" t="s">
        <v>241</v>
      </c>
      <c r="H12" s="1">
        <v>1106</v>
      </c>
      <c r="I12" s="1">
        <v>17</v>
      </c>
      <c r="J12" s="1">
        <v>12164</v>
      </c>
      <c r="K12" s="1">
        <v>5.8225720668014</v>
      </c>
      <c r="L12" s="1">
        <v>1.96974934566801E-2</v>
      </c>
      <c r="M12" s="1">
        <v>1.80691780968111E-3</v>
      </c>
      <c r="N12" s="1">
        <v>7.2126830983754095E-2</v>
      </c>
    </row>
    <row r="13" spans="1:14" x14ac:dyDescent="0.3">
      <c r="A13" s="1" t="s">
        <v>226</v>
      </c>
      <c r="B13" s="1" t="s">
        <v>245</v>
      </c>
      <c r="C13" s="1">
        <v>11</v>
      </c>
      <c r="D13" s="1">
        <v>0.61213132999443498</v>
      </c>
      <c r="E13" s="4">
        <v>1.4726215882354701E-4</v>
      </c>
      <c r="F13" s="4">
        <f t="shared" si="0"/>
        <v>3.8319088371726298</v>
      </c>
      <c r="G13" s="1" t="s">
        <v>246</v>
      </c>
      <c r="H13" s="1">
        <v>1106</v>
      </c>
      <c r="I13" s="1">
        <v>29</v>
      </c>
      <c r="J13" s="1">
        <v>12164</v>
      </c>
      <c r="K13" s="1">
        <v>4.1717278792791603</v>
      </c>
      <c r="L13" s="1">
        <v>5.4705053163154403E-2</v>
      </c>
      <c r="M13" s="1">
        <v>4.6772181823157002E-3</v>
      </c>
      <c r="N13" s="1">
        <v>0.203832431633965</v>
      </c>
    </row>
    <row r="14" spans="1:14" x14ac:dyDescent="0.3">
      <c r="A14" s="1" t="s">
        <v>226</v>
      </c>
      <c r="B14" s="1" t="s">
        <v>247</v>
      </c>
      <c r="C14" s="1">
        <v>11</v>
      </c>
      <c r="D14" s="1">
        <v>0.61213132999443498</v>
      </c>
      <c r="E14" s="4">
        <v>1.4726215882354701E-4</v>
      </c>
      <c r="F14" s="4">
        <f t="shared" si="0"/>
        <v>3.8319088371726298</v>
      </c>
      <c r="G14" s="1" t="s">
        <v>248</v>
      </c>
      <c r="H14" s="1">
        <v>1106</v>
      </c>
      <c r="I14" s="1">
        <v>29</v>
      </c>
      <c r="J14" s="1">
        <v>12164</v>
      </c>
      <c r="K14" s="1">
        <v>4.1717278792791603</v>
      </c>
      <c r="L14" s="1">
        <v>5.4705053163154403E-2</v>
      </c>
      <c r="M14" s="1">
        <v>4.6772181823157002E-3</v>
      </c>
      <c r="N14" s="1">
        <v>0.203832431633965</v>
      </c>
    </row>
    <row r="15" spans="1:14" x14ac:dyDescent="0.3">
      <c r="A15" s="1" t="s">
        <v>226</v>
      </c>
      <c r="B15" s="1" t="s">
        <v>249</v>
      </c>
      <c r="C15" s="1">
        <v>15</v>
      </c>
      <c r="D15" s="1">
        <v>0.83472454090150205</v>
      </c>
      <c r="E15" s="4">
        <v>2.4334251085340801E-4</v>
      </c>
      <c r="F15" s="4">
        <f t="shared" si="0"/>
        <v>3.6137820151286655</v>
      </c>
      <c r="G15" s="1" t="s">
        <v>250</v>
      </c>
      <c r="H15" s="1">
        <v>1106</v>
      </c>
      <c r="I15" s="1">
        <v>54</v>
      </c>
      <c r="J15" s="1">
        <v>12164</v>
      </c>
      <c r="K15" s="1">
        <v>3.0550532449266599</v>
      </c>
      <c r="L15" s="1">
        <v>8.8777478782534294E-2</v>
      </c>
      <c r="M15" s="1">
        <v>7.1258858565472699E-3</v>
      </c>
      <c r="N15" s="1">
        <v>0.33661385875369798</v>
      </c>
    </row>
    <row r="16" spans="1:14" x14ac:dyDescent="0.3">
      <c r="A16" s="1" t="s">
        <v>226</v>
      </c>
      <c r="B16" s="1" t="s">
        <v>251</v>
      </c>
      <c r="C16" s="1">
        <v>11</v>
      </c>
      <c r="D16" s="1">
        <v>0.61213132999443498</v>
      </c>
      <c r="E16" s="4">
        <v>2.7558436194178898E-4</v>
      </c>
      <c r="F16" s="4">
        <f t="shared" si="0"/>
        <v>3.5597454301427782</v>
      </c>
      <c r="G16" s="1" t="s">
        <v>252</v>
      </c>
      <c r="H16" s="1">
        <v>1106</v>
      </c>
      <c r="I16" s="1">
        <v>31</v>
      </c>
      <c r="J16" s="1">
        <v>12164</v>
      </c>
      <c r="K16" s="1">
        <v>3.9025841451321202</v>
      </c>
      <c r="L16" s="1">
        <v>9.9934494803538498E-2</v>
      </c>
      <c r="M16" s="1">
        <v>7.4923438867018303E-3</v>
      </c>
      <c r="N16" s="1">
        <v>0.38113480845826098</v>
      </c>
    </row>
    <row r="17" spans="1:14" x14ac:dyDescent="0.3">
      <c r="A17" s="1" t="s">
        <v>226</v>
      </c>
      <c r="B17" s="1" t="s">
        <v>253</v>
      </c>
      <c r="C17" s="1">
        <v>13</v>
      </c>
      <c r="D17" s="1">
        <v>0.72342793544796802</v>
      </c>
      <c r="E17" s="4">
        <v>3.1936439154503098E-4</v>
      </c>
      <c r="F17" s="4">
        <f t="shared" si="0"/>
        <v>3.4957135084154531</v>
      </c>
      <c r="G17" s="1" t="s">
        <v>254</v>
      </c>
      <c r="H17" s="1">
        <v>1106</v>
      </c>
      <c r="I17" s="1">
        <v>43</v>
      </c>
      <c r="J17" s="1">
        <v>12164</v>
      </c>
      <c r="K17" s="1">
        <v>3.3250346944783198</v>
      </c>
      <c r="L17" s="1">
        <v>0.11486639786116699</v>
      </c>
      <c r="M17" s="1">
        <v>8.1014504243133098E-3</v>
      </c>
      <c r="N17" s="1">
        <v>0.44155863762345099</v>
      </c>
    </row>
    <row r="18" spans="1:14" x14ac:dyDescent="0.3">
      <c r="A18" s="1" t="s">
        <v>226</v>
      </c>
      <c r="B18" s="1" t="s">
        <v>255</v>
      </c>
      <c r="C18" s="1">
        <v>24</v>
      </c>
      <c r="D18" s="1">
        <v>1.3355592654424</v>
      </c>
      <c r="E18" s="4">
        <v>3.4186372057719202E-4</v>
      </c>
      <c r="F18" s="4">
        <f t="shared" si="0"/>
        <v>3.4661469851616764</v>
      </c>
      <c r="G18" s="1" t="s">
        <v>256</v>
      </c>
      <c r="H18" s="1">
        <v>1106</v>
      </c>
      <c r="I18" s="1">
        <v>118</v>
      </c>
      <c r="J18" s="1">
        <v>12164</v>
      </c>
      <c r="K18" s="1">
        <v>2.23692034204799</v>
      </c>
      <c r="L18" s="1">
        <v>0.122443789964106</v>
      </c>
      <c r="M18" s="1">
        <v>8.1301617939141205E-3</v>
      </c>
      <c r="N18" s="1">
        <v>0.47259827864547499</v>
      </c>
    </row>
    <row r="19" spans="1:14" x14ac:dyDescent="0.3">
      <c r="A19" s="1" t="s">
        <v>226</v>
      </c>
      <c r="B19" s="1" t="s">
        <v>257</v>
      </c>
      <c r="C19" s="1">
        <v>8</v>
      </c>
      <c r="D19" s="1">
        <v>0.44518642181413398</v>
      </c>
      <c r="E19" s="4">
        <v>4.3059912444429503E-4</v>
      </c>
      <c r="F19" s="4">
        <f t="shared" si="0"/>
        <v>3.3659268575812678</v>
      </c>
      <c r="G19" s="1" t="s">
        <v>258</v>
      </c>
      <c r="H19" s="1">
        <v>1106</v>
      </c>
      <c r="I19" s="1">
        <v>17</v>
      </c>
      <c r="J19" s="1">
        <v>12164</v>
      </c>
      <c r="K19" s="1">
        <v>5.1756196149345799</v>
      </c>
      <c r="L19" s="1">
        <v>0.151702848518392</v>
      </c>
      <c r="M19" s="1">
        <v>9.6312192583767296E-3</v>
      </c>
      <c r="N19" s="1">
        <v>0.59492841755836001</v>
      </c>
    </row>
    <row r="20" spans="1:14" x14ac:dyDescent="0.3">
      <c r="A20" s="1" t="s">
        <v>226</v>
      </c>
      <c r="B20" s="1" t="s">
        <v>259</v>
      </c>
      <c r="C20" s="1">
        <v>18</v>
      </c>
      <c r="D20" s="1">
        <v>1.0016694490817999</v>
      </c>
      <c r="E20" s="4">
        <v>9.5381530528118304E-4</v>
      </c>
      <c r="F20" s="4">
        <f t="shared" si="0"/>
        <v>3.0205357129927037</v>
      </c>
      <c r="G20" s="1" t="s">
        <v>260</v>
      </c>
      <c r="H20" s="1">
        <v>1106</v>
      </c>
      <c r="I20" s="1">
        <v>82</v>
      </c>
      <c r="J20" s="1">
        <v>12164</v>
      </c>
      <c r="K20" s="1">
        <v>2.4142371984298499</v>
      </c>
      <c r="L20" s="1">
        <v>0.30547791819953302</v>
      </c>
      <c r="M20" s="1">
        <v>2.00480509620771E-2</v>
      </c>
      <c r="N20" s="1">
        <v>1.3133996037985201</v>
      </c>
    </row>
    <row r="21" spans="1:14" x14ac:dyDescent="0.3">
      <c r="A21" s="1" t="s">
        <v>226</v>
      </c>
      <c r="B21" s="1" t="s">
        <v>261</v>
      </c>
      <c r="C21" s="1">
        <v>11</v>
      </c>
      <c r="D21" s="1">
        <v>0.61213132999443498</v>
      </c>
      <c r="E21" s="4">
        <v>1.0385444722298999E-3</v>
      </c>
      <c r="F21" s="4">
        <f t="shared" si="0"/>
        <v>2.9835749015068238</v>
      </c>
      <c r="G21" s="1" t="s">
        <v>252</v>
      </c>
      <c r="H21" s="1">
        <v>1106</v>
      </c>
      <c r="I21" s="1">
        <v>36</v>
      </c>
      <c r="J21" s="1">
        <v>12164</v>
      </c>
      <c r="K21" s="1">
        <v>3.3605585694193199</v>
      </c>
      <c r="L21" s="1">
        <v>0.32761900272377897</v>
      </c>
      <c r="M21" s="1">
        <v>2.06743534483518E-2</v>
      </c>
      <c r="N21" s="1">
        <v>1.42929387714687</v>
      </c>
    </row>
    <row r="22" spans="1:14" x14ac:dyDescent="0.3">
      <c r="A22" s="1" t="s">
        <v>226</v>
      </c>
      <c r="B22" s="1" t="s">
        <v>262</v>
      </c>
      <c r="C22" s="1">
        <v>7</v>
      </c>
      <c r="D22" s="1">
        <v>0.38953811908736702</v>
      </c>
      <c r="E22" s="4">
        <v>1.35151744134631E-3</v>
      </c>
      <c r="F22" s="4">
        <f t="shared" si="0"/>
        <v>2.8691783453543911</v>
      </c>
      <c r="G22" s="1" t="s">
        <v>263</v>
      </c>
      <c r="H22" s="1">
        <v>1106</v>
      </c>
      <c r="I22" s="1">
        <v>15</v>
      </c>
      <c r="J22" s="1">
        <v>12164</v>
      </c>
      <c r="K22" s="1">
        <v>5.1324894514767898</v>
      </c>
      <c r="L22" s="1">
        <v>0.40347185664433</v>
      </c>
      <c r="M22" s="1">
        <v>2.5500665439656602E-2</v>
      </c>
      <c r="N22" s="1">
        <v>1.8562908378057701</v>
      </c>
    </row>
    <row r="23" spans="1:14" x14ac:dyDescent="0.3">
      <c r="A23" s="1" t="s">
        <v>226</v>
      </c>
      <c r="B23" s="1" t="s">
        <v>264</v>
      </c>
      <c r="C23" s="1">
        <v>9</v>
      </c>
      <c r="D23" s="1">
        <v>0.50083472454090106</v>
      </c>
      <c r="E23" s="4">
        <v>1.5949554855411001E-3</v>
      </c>
      <c r="F23" s="4">
        <f t="shared" si="0"/>
        <v>2.7972514333927823</v>
      </c>
      <c r="G23" s="1" t="s">
        <v>265</v>
      </c>
      <c r="H23" s="1">
        <v>1106</v>
      </c>
      <c r="I23" s="1">
        <v>26</v>
      </c>
      <c r="J23" s="1">
        <v>12164</v>
      </c>
      <c r="K23" s="1">
        <v>3.8070663513701399</v>
      </c>
      <c r="L23" s="1">
        <v>0.45651838192849897</v>
      </c>
      <c r="M23" s="1">
        <v>2.86186629083513E-2</v>
      </c>
      <c r="N23" s="1">
        <v>2.1872322324283902</v>
      </c>
    </row>
    <row r="24" spans="1:14" x14ac:dyDescent="0.3">
      <c r="A24" s="1" t="s">
        <v>226</v>
      </c>
      <c r="B24" s="1" t="s">
        <v>266</v>
      </c>
      <c r="C24" s="1">
        <v>7</v>
      </c>
      <c r="D24" s="1">
        <v>0.38953811908736702</v>
      </c>
      <c r="E24" s="4">
        <v>1.9975855699735198E-3</v>
      </c>
      <c r="F24" s="4">
        <f t="shared" si="0"/>
        <v>2.699494607873123</v>
      </c>
      <c r="G24" s="1" t="s">
        <v>267</v>
      </c>
      <c r="H24" s="1">
        <v>1106</v>
      </c>
      <c r="I24" s="1">
        <v>16</v>
      </c>
      <c r="J24" s="1">
        <v>12164</v>
      </c>
      <c r="K24" s="1">
        <v>4.8117088607594898</v>
      </c>
      <c r="L24" s="1">
        <v>0.53412636945665204</v>
      </c>
      <c r="M24" s="1">
        <v>3.4124214159353003E-2</v>
      </c>
      <c r="N24" s="1">
        <v>2.7323154412733999</v>
      </c>
    </row>
    <row r="25" spans="1:14" x14ac:dyDescent="0.3">
      <c r="A25" s="1" t="s">
        <v>226</v>
      </c>
      <c r="B25" s="1" t="s">
        <v>268</v>
      </c>
      <c r="C25" s="1">
        <v>4</v>
      </c>
      <c r="D25" s="1">
        <v>0.22259321090706699</v>
      </c>
      <c r="E25" s="4">
        <v>2.7879040080224199E-3</v>
      </c>
      <c r="F25" s="4">
        <f t="shared" si="0"/>
        <v>2.5547221837676677</v>
      </c>
      <c r="G25" s="1" t="s">
        <v>269</v>
      </c>
      <c r="H25" s="1">
        <v>1106</v>
      </c>
      <c r="I25" s="1">
        <v>4</v>
      </c>
      <c r="J25" s="1">
        <v>12164</v>
      </c>
      <c r="K25" s="1">
        <v>10.9981916817359</v>
      </c>
      <c r="L25" s="1">
        <v>0.65577736151972499</v>
      </c>
      <c r="M25" s="1">
        <v>4.5309537595200199E-2</v>
      </c>
      <c r="N25" s="1">
        <v>3.7940673969251799</v>
      </c>
    </row>
    <row r="26" spans="1:14" x14ac:dyDescent="0.3">
      <c r="A26" s="1" t="s">
        <v>226</v>
      </c>
      <c r="B26" s="1" t="s">
        <v>270</v>
      </c>
      <c r="C26" s="1">
        <v>9</v>
      </c>
      <c r="D26" s="1">
        <v>0.50083472454090106</v>
      </c>
      <c r="E26" s="4">
        <v>3.4295863732987501E-3</v>
      </c>
      <c r="F26" s="4">
        <f t="shared" si="0"/>
        <v>2.4647582550668536</v>
      </c>
      <c r="G26" s="1" t="s">
        <v>271</v>
      </c>
      <c r="H26" s="1">
        <v>1106</v>
      </c>
      <c r="I26" s="1">
        <v>29</v>
      </c>
      <c r="J26" s="1">
        <v>12164</v>
      </c>
      <c r="K26" s="1">
        <v>3.4132319012284098</v>
      </c>
      <c r="L26" s="1">
        <v>0.73081427182814096</v>
      </c>
      <c r="M26" s="1">
        <v>5.3213257715133001E-2</v>
      </c>
      <c r="N26" s="1">
        <v>4.6482136731083701</v>
      </c>
    </row>
    <row r="27" spans="1:14" x14ac:dyDescent="0.3">
      <c r="A27" s="1" t="s">
        <v>226</v>
      </c>
      <c r="B27" s="1" t="s">
        <v>272</v>
      </c>
      <c r="C27" s="1">
        <v>16</v>
      </c>
      <c r="D27" s="1">
        <v>0.89037284362826896</v>
      </c>
      <c r="E27" s="4">
        <v>7.2707545974894702E-3</v>
      </c>
      <c r="F27" s="4">
        <f t="shared" si="0"/>
        <v>2.1384205134162007</v>
      </c>
      <c r="G27" s="1" t="s">
        <v>273</v>
      </c>
      <c r="H27" s="1">
        <v>1106</v>
      </c>
      <c r="I27" s="1">
        <v>83</v>
      </c>
      <c r="J27" s="1">
        <v>12164</v>
      </c>
      <c r="K27" s="1">
        <v>2.1201333362382599</v>
      </c>
      <c r="L27" s="1">
        <v>0.93842962603066704</v>
      </c>
      <c r="M27" s="1">
        <v>0.10551127296735301</v>
      </c>
      <c r="N27" s="1">
        <v>9.6158427979688703</v>
      </c>
    </row>
    <row r="28" spans="1:14" x14ac:dyDescent="0.3">
      <c r="A28" s="1" t="s">
        <v>226</v>
      </c>
      <c r="B28" s="1" t="s">
        <v>274</v>
      </c>
      <c r="C28" s="1">
        <v>12</v>
      </c>
      <c r="D28" s="1">
        <v>0.667779632721202</v>
      </c>
      <c r="E28" s="4">
        <v>9.5198749879946802E-3</v>
      </c>
      <c r="F28" s="4">
        <f t="shared" si="0"/>
        <v>2.0213687545966761</v>
      </c>
      <c r="G28" s="1" t="s">
        <v>275</v>
      </c>
      <c r="H28" s="1">
        <v>1106</v>
      </c>
      <c r="I28" s="1">
        <v>55</v>
      </c>
      <c r="J28" s="1">
        <v>12164</v>
      </c>
      <c r="K28" s="1">
        <v>2.3996054578332999</v>
      </c>
      <c r="L28" s="1">
        <v>0.97411296064814801</v>
      </c>
      <c r="M28" s="1">
        <v>0.13111018388571399</v>
      </c>
      <c r="N28" s="1">
        <v>12.4119505778618</v>
      </c>
    </row>
    <row r="29" spans="1:14" x14ac:dyDescent="0.3">
      <c r="A29" s="1" t="s">
        <v>226</v>
      </c>
      <c r="B29" s="1" t="s">
        <v>276</v>
      </c>
      <c r="C29" s="1">
        <v>4</v>
      </c>
      <c r="D29" s="1">
        <v>0.22259321090706699</v>
      </c>
      <c r="E29" s="4">
        <v>1.2121937066576801E-2</v>
      </c>
      <c r="F29" s="4">
        <f t="shared" si="0"/>
        <v>1.9164279750454751</v>
      </c>
      <c r="G29" s="1" t="s">
        <v>277</v>
      </c>
      <c r="H29" s="1">
        <v>1106</v>
      </c>
      <c r="I29" s="1">
        <v>6</v>
      </c>
      <c r="J29" s="1">
        <v>12164</v>
      </c>
      <c r="K29" s="1">
        <v>7.3321277878239899</v>
      </c>
      <c r="L29" s="1">
        <v>0.99052287850863097</v>
      </c>
      <c r="M29" s="1">
        <v>0.15848455629155001</v>
      </c>
      <c r="N29" s="1">
        <v>15.546615346524099</v>
      </c>
    </row>
    <row r="30" spans="1:14" x14ac:dyDescent="0.3">
      <c r="A30" s="1" t="s">
        <v>226</v>
      </c>
      <c r="B30" s="1" t="s">
        <v>278</v>
      </c>
      <c r="C30" s="1">
        <v>5</v>
      </c>
      <c r="D30" s="1">
        <v>0.27824151363383398</v>
      </c>
      <c r="E30" s="4">
        <v>1.32817971202561E-2</v>
      </c>
      <c r="F30" s="4">
        <f t="shared" si="0"/>
        <v>1.8767431579042972</v>
      </c>
      <c r="G30" s="1" t="s">
        <v>279</v>
      </c>
      <c r="H30" s="1">
        <v>1106</v>
      </c>
      <c r="I30" s="1">
        <v>11</v>
      </c>
      <c r="J30" s="1">
        <v>12164</v>
      </c>
      <c r="K30" s="1">
        <v>4.9991780371527197</v>
      </c>
      <c r="L30" s="1">
        <v>0.99394966366710502</v>
      </c>
      <c r="M30" s="1">
        <v>0.166745169696177</v>
      </c>
      <c r="N30" s="1">
        <v>16.910061539660799</v>
      </c>
    </row>
    <row r="31" spans="1:14" x14ac:dyDescent="0.3">
      <c r="A31" s="1" t="s">
        <v>226</v>
      </c>
      <c r="B31" s="1" t="s">
        <v>280</v>
      </c>
      <c r="C31" s="1">
        <v>37</v>
      </c>
      <c r="D31" s="1">
        <v>2.0589872008903698</v>
      </c>
      <c r="E31" s="4">
        <v>1.3780707625201999E-2</v>
      </c>
      <c r="F31" s="4">
        <f t="shared" si="0"/>
        <v>1.8607284812796177</v>
      </c>
      <c r="G31" s="1" t="s">
        <v>281</v>
      </c>
      <c r="H31" s="1">
        <v>1106</v>
      </c>
      <c r="I31" s="1">
        <v>272</v>
      </c>
      <c r="J31" s="1">
        <v>12164</v>
      </c>
      <c r="K31" s="1">
        <v>1.4960775449420201</v>
      </c>
      <c r="L31" s="1">
        <v>0.99501259450092805</v>
      </c>
      <c r="M31" s="1">
        <v>0.16705491807655401</v>
      </c>
      <c r="N31" s="1">
        <v>17.490238177067901</v>
      </c>
    </row>
    <row r="32" spans="1:14" x14ac:dyDescent="0.3">
      <c r="A32" s="1" t="s">
        <v>226</v>
      </c>
      <c r="B32" s="1" t="s">
        <v>282</v>
      </c>
      <c r="C32" s="1">
        <v>8</v>
      </c>
      <c r="D32" s="1">
        <v>0.44518642181413398</v>
      </c>
      <c r="E32" s="4">
        <v>1.5866036876793398E-2</v>
      </c>
      <c r="F32" s="4">
        <f t="shared" si="0"/>
        <v>1.799531540635416</v>
      </c>
      <c r="G32" s="1" t="s">
        <v>283</v>
      </c>
      <c r="H32" s="1">
        <v>1106</v>
      </c>
      <c r="I32" s="1">
        <v>30</v>
      </c>
      <c r="J32" s="1">
        <v>12164</v>
      </c>
      <c r="K32" s="1">
        <v>2.9328511151295902</v>
      </c>
      <c r="L32" s="1">
        <v>0.99777816406642705</v>
      </c>
      <c r="M32" s="1">
        <v>0.184250030522803</v>
      </c>
      <c r="N32" s="1">
        <v>19.8747893914645</v>
      </c>
    </row>
    <row r="33" spans="1:14" x14ac:dyDescent="0.3">
      <c r="A33" s="1" t="s">
        <v>226</v>
      </c>
      <c r="B33" s="1" t="s">
        <v>284</v>
      </c>
      <c r="C33" s="1">
        <v>5</v>
      </c>
      <c r="D33" s="1">
        <v>0.27824151363383398</v>
      </c>
      <c r="E33" s="4">
        <v>1.85134589029207E-2</v>
      </c>
      <c r="F33" s="4">
        <f t="shared" si="0"/>
        <v>1.7325124336449658</v>
      </c>
      <c r="G33" s="1" t="s">
        <v>285</v>
      </c>
      <c r="H33" s="1">
        <v>1106</v>
      </c>
      <c r="I33" s="1">
        <v>12</v>
      </c>
      <c r="J33" s="1">
        <v>12164</v>
      </c>
      <c r="K33" s="1">
        <v>4.58257986738999</v>
      </c>
      <c r="L33" s="1">
        <v>0.999205998791868</v>
      </c>
      <c r="M33" s="1">
        <v>0.20568231662272399</v>
      </c>
      <c r="N33" s="1">
        <v>22.809986376286599</v>
      </c>
    </row>
    <row r="34" spans="1:14" x14ac:dyDescent="0.3">
      <c r="A34" s="1" t="s">
        <v>226</v>
      </c>
      <c r="B34" s="1" t="s">
        <v>286</v>
      </c>
      <c r="C34" s="1">
        <v>4</v>
      </c>
      <c r="D34" s="1">
        <v>0.22259321090706699</v>
      </c>
      <c r="E34" s="4">
        <v>1.97927418068416E-2</v>
      </c>
      <c r="F34" s="4">
        <f t="shared" si="0"/>
        <v>1.7034940406039629</v>
      </c>
      <c r="G34" s="1" t="s">
        <v>287</v>
      </c>
      <c r="H34" s="1">
        <v>1106</v>
      </c>
      <c r="I34" s="1">
        <v>7</v>
      </c>
      <c r="J34" s="1">
        <v>12164</v>
      </c>
      <c r="K34" s="1">
        <v>6.2846809609919898</v>
      </c>
      <c r="L34" s="1">
        <v>0.99951756016498605</v>
      </c>
      <c r="M34" s="1">
        <v>0.212305888687845</v>
      </c>
      <c r="N34" s="1">
        <v>24.192284574096298</v>
      </c>
    </row>
    <row r="35" spans="1:14" x14ac:dyDescent="0.3">
      <c r="A35" s="1" t="s">
        <v>226</v>
      </c>
      <c r="B35" s="1" t="s">
        <v>288</v>
      </c>
      <c r="C35" s="1">
        <v>60</v>
      </c>
      <c r="D35" s="1">
        <v>3.33889816360601</v>
      </c>
      <c r="E35" s="4">
        <v>2.2064862834857601E-2</v>
      </c>
      <c r="F35" s="4">
        <f t="shared" si="0"/>
        <v>1.6562987679788377</v>
      </c>
      <c r="G35" s="1" t="s">
        <v>289</v>
      </c>
      <c r="H35" s="1">
        <v>1106</v>
      </c>
      <c r="I35" s="1">
        <v>501</v>
      </c>
      <c r="J35" s="1">
        <v>12164</v>
      </c>
      <c r="K35" s="1">
        <v>1.31714870439951</v>
      </c>
      <c r="L35" s="1">
        <v>0.99980118949644403</v>
      </c>
      <c r="M35" s="1">
        <v>0.227619155100728</v>
      </c>
      <c r="N35" s="1">
        <v>26.5909013881348</v>
      </c>
    </row>
    <row r="36" spans="1:14" x14ac:dyDescent="0.3">
      <c r="A36" s="1" t="s">
        <v>226</v>
      </c>
      <c r="B36" s="1" t="s">
        <v>290</v>
      </c>
      <c r="C36" s="1">
        <v>3</v>
      </c>
      <c r="D36" s="1">
        <v>0.1669449081803</v>
      </c>
      <c r="E36" s="4">
        <v>2.3240745095803001E-2</v>
      </c>
      <c r="F36" s="4">
        <f t="shared" si="0"/>
        <v>1.6337499526238528</v>
      </c>
      <c r="G36" s="1" t="s">
        <v>291</v>
      </c>
      <c r="H36" s="1">
        <v>1106</v>
      </c>
      <c r="I36" s="1">
        <v>3</v>
      </c>
      <c r="J36" s="1">
        <v>12164</v>
      </c>
      <c r="K36" s="1">
        <v>10.9981916817359</v>
      </c>
      <c r="L36" s="1">
        <v>0.99987444375063195</v>
      </c>
      <c r="M36" s="1">
        <v>0.232179061798229</v>
      </c>
      <c r="N36" s="1">
        <v>27.804411667132001</v>
      </c>
    </row>
    <row r="37" spans="1:14" x14ac:dyDescent="0.3">
      <c r="A37" s="1" t="s">
        <v>226</v>
      </c>
      <c r="B37" s="1" t="s">
        <v>294</v>
      </c>
      <c r="C37" s="1">
        <v>6</v>
      </c>
      <c r="D37" s="1">
        <v>0.333889816360601</v>
      </c>
      <c r="E37" s="4">
        <v>2.42414879031808E-2</v>
      </c>
      <c r="F37" s="4">
        <f t="shared" si="0"/>
        <v>1.6154407273972682</v>
      </c>
      <c r="G37" s="1" t="s">
        <v>295</v>
      </c>
      <c r="H37" s="1">
        <v>1106</v>
      </c>
      <c r="I37" s="1">
        <v>19</v>
      </c>
      <c r="J37" s="1">
        <v>12164</v>
      </c>
      <c r="K37" s="1">
        <v>3.4731131626534602</v>
      </c>
      <c r="L37" s="1">
        <v>0.99991512551484596</v>
      </c>
      <c r="M37" s="1">
        <v>0.2349684476368</v>
      </c>
      <c r="N37" s="1">
        <v>28.822489611714602</v>
      </c>
    </row>
    <row r="38" spans="1:14" x14ac:dyDescent="0.3">
      <c r="A38" s="1" t="s">
        <v>226</v>
      </c>
      <c r="B38" s="1" t="s">
        <v>292</v>
      </c>
      <c r="C38" s="1">
        <v>6</v>
      </c>
      <c r="D38" s="1">
        <v>0.333889816360601</v>
      </c>
      <c r="E38" s="4">
        <v>2.42414879031808E-2</v>
      </c>
      <c r="F38" s="4">
        <f t="shared" si="0"/>
        <v>1.6154407273972682</v>
      </c>
      <c r="G38" s="1" t="s">
        <v>293</v>
      </c>
      <c r="H38" s="1">
        <v>1106</v>
      </c>
      <c r="I38" s="1">
        <v>19</v>
      </c>
      <c r="J38" s="1">
        <v>12164</v>
      </c>
      <c r="K38" s="1">
        <v>3.4731131626534602</v>
      </c>
      <c r="L38" s="1">
        <v>0.99991512551484596</v>
      </c>
      <c r="M38" s="1">
        <v>0.2349684476368</v>
      </c>
      <c r="N38" s="1">
        <v>28.822489611714602</v>
      </c>
    </row>
    <row r="39" spans="1:14" x14ac:dyDescent="0.3">
      <c r="A39" s="1" t="s">
        <v>226</v>
      </c>
      <c r="B39" s="1" t="s">
        <v>298</v>
      </c>
      <c r="C39" s="1">
        <v>5</v>
      </c>
      <c r="D39" s="1">
        <v>0.27824151363383398</v>
      </c>
      <c r="E39" s="4">
        <v>2.4857006670769601E-2</v>
      </c>
      <c r="F39" s="4">
        <f t="shared" si="0"/>
        <v>1.6045511711343414</v>
      </c>
      <c r="G39" s="1" t="s">
        <v>299</v>
      </c>
      <c r="H39" s="1">
        <v>1106</v>
      </c>
      <c r="I39" s="1">
        <v>13</v>
      </c>
      <c r="J39" s="1">
        <v>12164</v>
      </c>
      <c r="K39" s="1">
        <v>4.23007372374461</v>
      </c>
      <c r="L39" s="1">
        <v>0.99993330514235101</v>
      </c>
      <c r="M39" s="1">
        <v>0.23439887087486</v>
      </c>
      <c r="N39" s="1">
        <v>29.4420375225667</v>
      </c>
    </row>
    <row r="40" spans="1:14" x14ac:dyDescent="0.3">
      <c r="A40" s="1" t="s">
        <v>226</v>
      </c>
      <c r="B40" s="1" t="s">
        <v>296</v>
      </c>
      <c r="C40" s="1">
        <v>5</v>
      </c>
      <c r="D40" s="1">
        <v>0.27824151363383398</v>
      </c>
      <c r="E40" s="4">
        <v>2.4857006670769601E-2</v>
      </c>
      <c r="F40" s="4">
        <f t="shared" si="0"/>
        <v>1.6045511711343414</v>
      </c>
      <c r="G40" s="1" t="s">
        <v>297</v>
      </c>
      <c r="H40" s="1">
        <v>1106</v>
      </c>
      <c r="I40" s="1">
        <v>13</v>
      </c>
      <c r="J40" s="1">
        <v>12164</v>
      </c>
      <c r="K40" s="1">
        <v>4.23007372374461</v>
      </c>
      <c r="L40" s="1">
        <v>0.99993330514235101</v>
      </c>
      <c r="M40" s="1">
        <v>0.23439887087486</v>
      </c>
      <c r="N40" s="1">
        <v>29.4420375225667</v>
      </c>
    </row>
    <row r="41" spans="1:14" x14ac:dyDescent="0.3">
      <c r="A41" s="1" t="s">
        <v>226</v>
      </c>
      <c r="B41" s="1" t="s">
        <v>300</v>
      </c>
      <c r="C41" s="1">
        <v>4</v>
      </c>
      <c r="D41" s="1">
        <v>0.22259321090706699</v>
      </c>
      <c r="E41" s="4">
        <v>2.95583949268137E-2</v>
      </c>
      <c r="F41" s="4">
        <f t="shared" si="0"/>
        <v>1.5293191525963494</v>
      </c>
      <c r="G41" s="1" t="s">
        <v>301</v>
      </c>
      <c r="H41" s="1">
        <v>1106</v>
      </c>
      <c r="I41" s="1">
        <v>8</v>
      </c>
      <c r="J41" s="1">
        <v>12164</v>
      </c>
      <c r="K41" s="1">
        <v>5.49909584086799</v>
      </c>
      <c r="L41" s="1">
        <v>0.99998947278114603</v>
      </c>
      <c r="M41" s="1">
        <v>0.26638544950766502</v>
      </c>
      <c r="N41" s="1">
        <v>34.0117352169516</v>
      </c>
    </row>
    <row r="42" spans="1:14" x14ac:dyDescent="0.3">
      <c r="A42" s="1" t="s">
        <v>226</v>
      </c>
      <c r="B42" s="1" t="s">
        <v>302</v>
      </c>
      <c r="C42" s="1">
        <v>4</v>
      </c>
      <c r="D42" s="1">
        <v>0.22259321090706699</v>
      </c>
      <c r="E42" s="4">
        <v>2.95583949268137E-2</v>
      </c>
      <c r="F42" s="4">
        <f t="shared" si="0"/>
        <v>1.5293191525963494</v>
      </c>
      <c r="G42" s="1" t="s">
        <v>303</v>
      </c>
      <c r="H42" s="1">
        <v>1106</v>
      </c>
      <c r="I42" s="1">
        <v>8</v>
      </c>
      <c r="J42" s="1">
        <v>12164</v>
      </c>
      <c r="K42" s="1">
        <v>5.49909584086799</v>
      </c>
      <c r="L42" s="1">
        <v>0.99998947278114603</v>
      </c>
      <c r="M42" s="1">
        <v>0.26638544950766502</v>
      </c>
      <c r="N42" s="1">
        <v>34.0117352169516</v>
      </c>
    </row>
    <row r="43" spans="1:14" x14ac:dyDescent="0.3">
      <c r="A43" s="1" t="s">
        <v>226</v>
      </c>
      <c r="B43" s="1" t="s">
        <v>304</v>
      </c>
      <c r="C43" s="1">
        <v>7</v>
      </c>
      <c r="D43" s="1">
        <v>0.38953811908736702</v>
      </c>
      <c r="E43" s="4">
        <v>3.1217928241169701E-2</v>
      </c>
      <c r="F43" s="4">
        <f t="shared" si="0"/>
        <v>1.5055959220065598</v>
      </c>
      <c r="G43" s="1" t="s">
        <v>305</v>
      </c>
      <c r="H43" s="1">
        <v>1106</v>
      </c>
      <c r="I43" s="1">
        <v>27</v>
      </c>
      <c r="J43" s="1">
        <v>12164</v>
      </c>
      <c r="K43" s="1">
        <v>2.8513830285982098</v>
      </c>
      <c r="L43" s="1">
        <v>0.99999452520839904</v>
      </c>
      <c r="M43" s="1">
        <v>0.27299735776633599</v>
      </c>
      <c r="N43" s="1">
        <v>35.558089637310701</v>
      </c>
    </row>
    <row r="44" spans="1:14" x14ac:dyDescent="0.3">
      <c r="A44" s="1" t="s">
        <v>226</v>
      </c>
      <c r="B44" s="1" t="s">
        <v>306</v>
      </c>
      <c r="C44" s="1">
        <v>6</v>
      </c>
      <c r="D44" s="1">
        <v>0.333889816360601</v>
      </c>
      <c r="E44" s="4">
        <v>3.6484550707477102E-2</v>
      </c>
      <c r="F44" s="4">
        <f t="shared" si="0"/>
        <v>1.4378909975397198</v>
      </c>
      <c r="G44" s="1" t="s">
        <v>307</v>
      </c>
      <c r="H44" s="1">
        <v>1106</v>
      </c>
      <c r="I44" s="1">
        <v>21</v>
      </c>
      <c r="J44" s="1">
        <v>12164</v>
      </c>
      <c r="K44" s="1">
        <v>3.14234048049599</v>
      </c>
      <c r="L44" s="1">
        <v>0.99999931763495098</v>
      </c>
      <c r="M44" s="1">
        <v>0.30513911361844898</v>
      </c>
      <c r="N44" s="1">
        <v>40.245729973028901</v>
      </c>
    </row>
    <row r="45" spans="1:14" x14ac:dyDescent="0.3">
      <c r="A45" s="1" t="s">
        <v>226</v>
      </c>
      <c r="B45" s="1" t="s">
        <v>308</v>
      </c>
      <c r="C45" s="1">
        <v>3</v>
      </c>
      <c r="D45" s="1">
        <v>0.1669449081803</v>
      </c>
      <c r="E45" s="4">
        <v>4.36935861844861E-2</v>
      </c>
      <c r="F45" s="4">
        <f t="shared" si="0"/>
        <v>1.3595823087759709</v>
      </c>
      <c r="G45" s="1" t="s">
        <v>309</v>
      </c>
      <c r="H45" s="1">
        <v>1106</v>
      </c>
      <c r="I45" s="1">
        <v>4</v>
      </c>
      <c r="J45" s="1">
        <v>12164</v>
      </c>
      <c r="K45" s="1">
        <v>8.2486437613019898</v>
      </c>
      <c r="L45" s="1">
        <v>0.99999996126708501</v>
      </c>
      <c r="M45" s="1">
        <v>0.34731744561733602</v>
      </c>
      <c r="N45" s="1">
        <v>46.1506239592374</v>
      </c>
    </row>
    <row r="46" spans="1:14" x14ac:dyDescent="0.3">
      <c r="A46" s="1" t="s">
        <v>226</v>
      </c>
      <c r="B46" s="1" t="s">
        <v>310</v>
      </c>
      <c r="C46" s="1">
        <v>7</v>
      </c>
      <c r="D46" s="1">
        <v>0.38953811908736702</v>
      </c>
      <c r="E46" s="4">
        <v>4.9709571590658398E-2</v>
      </c>
      <c r="F46" s="4">
        <f t="shared" si="0"/>
        <v>1.3035599797017732</v>
      </c>
      <c r="G46" s="1" t="s">
        <v>311</v>
      </c>
      <c r="H46" s="1">
        <v>1106</v>
      </c>
      <c r="I46" s="1">
        <v>30</v>
      </c>
      <c r="J46" s="1">
        <v>12164</v>
      </c>
      <c r="K46" s="1">
        <v>2.56624472573839</v>
      </c>
      <c r="L46" s="1">
        <v>0.99999999652361704</v>
      </c>
      <c r="M46" s="1">
        <v>0.378149427038312</v>
      </c>
      <c r="N46" s="1">
        <v>50.658850868453101</v>
      </c>
    </row>
    <row r="47" spans="1:14" x14ac:dyDescent="0.3">
      <c r="A47" s="1" t="s">
        <v>226</v>
      </c>
      <c r="B47" s="1" t="s">
        <v>314</v>
      </c>
      <c r="C47" s="1">
        <v>4</v>
      </c>
      <c r="D47" s="1">
        <v>0.22259321090706699</v>
      </c>
      <c r="E47" s="4">
        <v>5.5242124225377803E-2</v>
      </c>
      <c r="F47" s="4">
        <f t="shared" si="0"/>
        <v>1.2577296298468013</v>
      </c>
      <c r="G47" s="1" t="s">
        <v>315</v>
      </c>
      <c r="H47" s="1">
        <v>1106</v>
      </c>
      <c r="I47" s="1">
        <v>10</v>
      </c>
      <c r="J47" s="1">
        <v>12164</v>
      </c>
      <c r="K47" s="1">
        <v>4.3992766726943904</v>
      </c>
      <c r="L47" s="1">
        <v>0.99999999962637198</v>
      </c>
      <c r="M47" s="1">
        <v>0.40360463099933003</v>
      </c>
      <c r="N47" s="1">
        <v>54.493193010930199</v>
      </c>
    </row>
    <row r="48" spans="1:14" x14ac:dyDescent="0.3">
      <c r="A48" s="1" t="s">
        <v>226</v>
      </c>
      <c r="B48" s="1" t="s">
        <v>312</v>
      </c>
      <c r="C48" s="1">
        <v>4</v>
      </c>
      <c r="D48" s="1">
        <v>0.22259321090706699</v>
      </c>
      <c r="E48" s="4">
        <v>5.5242124225377803E-2</v>
      </c>
      <c r="F48" s="4">
        <f t="shared" si="0"/>
        <v>1.2577296298468013</v>
      </c>
      <c r="G48" s="1" t="s">
        <v>313</v>
      </c>
      <c r="H48" s="1">
        <v>1106</v>
      </c>
      <c r="I48" s="1">
        <v>10</v>
      </c>
      <c r="J48" s="1">
        <v>12164</v>
      </c>
      <c r="K48" s="1">
        <v>4.3992766726943904</v>
      </c>
      <c r="L48" s="1">
        <v>0.99999999962637198</v>
      </c>
      <c r="M48" s="1">
        <v>0.40360463099933003</v>
      </c>
      <c r="N48" s="1">
        <v>54.493193010930199</v>
      </c>
    </row>
    <row r="49" spans="1:14" x14ac:dyDescent="0.3">
      <c r="A49" s="1" t="s">
        <v>226</v>
      </c>
      <c r="B49" s="1" t="s">
        <v>316</v>
      </c>
      <c r="C49" s="1">
        <v>7</v>
      </c>
      <c r="D49" s="1">
        <v>0.38953811908736702</v>
      </c>
      <c r="E49" s="4">
        <v>5.7096353964049003E-2</v>
      </c>
      <c r="F49" s="4">
        <f t="shared" si="0"/>
        <v>1.2433916238706322</v>
      </c>
      <c r="G49" s="1" t="s">
        <v>317</v>
      </c>
      <c r="H49" s="1">
        <v>1106</v>
      </c>
      <c r="I49" s="1">
        <v>31</v>
      </c>
      <c r="J49" s="1">
        <v>12164</v>
      </c>
      <c r="K49" s="1">
        <v>2.4834626378113498</v>
      </c>
      <c r="L49" s="1">
        <v>0.999999999823593</v>
      </c>
      <c r="M49" s="1">
        <v>0.406836044566735</v>
      </c>
      <c r="N49" s="1">
        <v>55.715110999556899</v>
      </c>
    </row>
    <row r="50" spans="1:14" x14ac:dyDescent="0.3">
      <c r="A50" s="1" t="s">
        <v>226</v>
      </c>
      <c r="B50" s="1" t="s">
        <v>318</v>
      </c>
      <c r="C50" s="1">
        <v>7</v>
      </c>
      <c r="D50" s="1">
        <v>0.38953811908736702</v>
      </c>
      <c r="E50" s="4">
        <v>6.5105909779292495E-2</v>
      </c>
      <c r="F50" s="4">
        <f t="shared" si="0"/>
        <v>1.1863795879595231</v>
      </c>
      <c r="G50" s="1" t="s">
        <v>319</v>
      </c>
      <c r="H50" s="1">
        <v>1106</v>
      </c>
      <c r="I50" s="1">
        <v>32</v>
      </c>
      <c r="J50" s="1">
        <v>12164</v>
      </c>
      <c r="K50" s="1">
        <v>2.40585443037974</v>
      </c>
      <c r="L50" s="1">
        <v>0.99999999999321898</v>
      </c>
      <c r="M50" s="1">
        <v>0.442603036710432</v>
      </c>
      <c r="N50" s="1">
        <v>60.651720682241198</v>
      </c>
    </row>
    <row r="51" spans="1:14" x14ac:dyDescent="0.3">
      <c r="A51" s="1" t="s">
        <v>226</v>
      </c>
      <c r="B51" s="1" t="s">
        <v>320</v>
      </c>
      <c r="C51" s="1">
        <v>3</v>
      </c>
      <c r="D51" s="1">
        <v>0.1669449081803</v>
      </c>
      <c r="E51" s="4">
        <v>6.8490413366969205E-2</v>
      </c>
      <c r="F51" s="4">
        <f t="shared" si="0"/>
        <v>1.1643702126417306</v>
      </c>
      <c r="G51" s="1" t="s">
        <v>321</v>
      </c>
      <c r="H51" s="1">
        <v>1106</v>
      </c>
      <c r="I51" s="1">
        <v>5</v>
      </c>
      <c r="J51" s="1">
        <v>12164</v>
      </c>
      <c r="K51" s="1">
        <v>6.5989150090415896</v>
      </c>
      <c r="L51" s="1">
        <v>0.99999999999830302</v>
      </c>
      <c r="M51" s="1">
        <v>0.45243628947388498</v>
      </c>
      <c r="N51" s="1">
        <v>62.580015206425102</v>
      </c>
    </row>
    <row r="52" spans="1:14" x14ac:dyDescent="0.3">
      <c r="A52" s="1" t="s">
        <v>226</v>
      </c>
      <c r="B52" s="1" t="s">
        <v>322</v>
      </c>
      <c r="C52" s="1">
        <v>6</v>
      </c>
      <c r="D52" s="1">
        <v>0.333889816360601</v>
      </c>
      <c r="E52" s="4">
        <v>8.1235080032561094E-2</v>
      </c>
      <c r="F52" s="4">
        <f t="shared" si="0"/>
        <v>1.090256387327954</v>
      </c>
      <c r="G52" s="1" t="s">
        <v>323</v>
      </c>
      <c r="H52" s="1">
        <v>1106</v>
      </c>
      <c r="I52" s="1">
        <v>26</v>
      </c>
      <c r="J52" s="1">
        <v>12164</v>
      </c>
      <c r="K52" s="1">
        <v>2.53804423424676</v>
      </c>
      <c r="L52" s="1">
        <v>0.99999999999999101</v>
      </c>
      <c r="M52" s="1">
        <v>0.50519215297243802</v>
      </c>
      <c r="N52" s="1">
        <v>69.0819033716744</v>
      </c>
    </row>
    <row r="53" spans="1:14" x14ac:dyDescent="0.3">
      <c r="A53" s="1" t="s">
        <v>226</v>
      </c>
      <c r="B53" s="1" t="s">
        <v>324</v>
      </c>
      <c r="C53" s="1">
        <v>36</v>
      </c>
      <c r="D53" s="1">
        <v>2.0033388981635998</v>
      </c>
      <c r="E53" s="4">
        <v>9.5749679358122203E-2</v>
      </c>
      <c r="F53" s="4">
        <f t="shared" si="0"/>
        <v>1.0188626717011815</v>
      </c>
      <c r="G53" s="1" t="s">
        <v>325</v>
      </c>
      <c r="H53" s="1">
        <v>1106</v>
      </c>
      <c r="I53" s="1">
        <v>308</v>
      </c>
      <c r="J53" s="1">
        <v>12164</v>
      </c>
      <c r="K53" s="1">
        <v>1.2855029238392699</v>
      </c>
      <c r="L53" s="1">
        <v>1</v>
      </c>
      <c r="M53" s="1">
        <v>0.55870480179739301</v>
      </c>
      <c r="N53" s="1">
        <v>75.203052619862206</v>
      </c>
    </row>
    <row r="54" spans="1:14" x14ac:dyDescent="0.3">
      <c r="A54" s="1" t="s">
        <v>226</v>
      </c>
      <c r="B54" s="1" t="s">
        <v>330</v>
      </c>
      <c r="C54" s="1">
        <v>3</v>
      </c>
      <c r="D54" s="1">
        <v>0.1669449081803</v>
      </c>
      <c r="E54" s="4">
        <v>9.6674651517321006E-2</v>
      </c>
      <c r="F54" s="4">
        <f t="shared" si="0"/>
        <v>1.0146873847514297</v>
      </c>
      <c r="G54" s="1" t="s">
        <v>309</v>
      </c>
      <c r="H54" s="1">
        <v>1106</v>
      </c>
      <c r="I54" s="1">
        <v>6</v>
      </c>
      <c r="J54" s="1">
        <v>12164</v>
      </c>
      <c r="K54" s="1">
        <v>5.49909584086799</v>
      </c>
      <c r="L54" s="1">
        <v>1</v>
      </c>
      <c r="M54" s="1">
        <v>0.55476079022522995</v>
      </c>
      <c r="N54" s="1">
        <v>75.552175412269705</v>
      </c>
    </row>
    <row r="55" spans="1:14" x14ac:dyDescent="0.3">
      <c r="A55" s="1" t="s">
        <v>226</v>
      </c>
      <c r="B55" s="1" t="s">
        <v>326</v>
      </c>
      <c r="C55" s="1">
        <v>3</v>
      </c>
      <c r="D55" s="1">
        <v>0.1669449081803</v>
      </c>
      <c r="E55" s="4">
        <v>9.6674651517321006E-2</v>
      </c>
      <c r="F55" s="4">
        <f t="shared" si="0"/>
        <v>1.0146873847514297</v>
      </c>
      <c r="G55" s="1" t="s">
        <v>327</v>
      </c>
      <c r="H55" s="1">
        <v>1106</v>
      </c>
      <c r="I55" s="1">
        <v>6</v>
      </c>
      <c r="J55" s="1">
        <v>12164</v>
      </c>
      <c r="K55" s="1">
        <v>5.49909584086799</v>
      </c>
      <c r="L55" s="1">
        <v>1</v>
      </c>
      <c r="M55" s="1">
        <v>0.55476079022522995</v>
      </c>
      <c r="N55" s="1">
        <v>75.552175412269705</v>
      </c>
    </row>
    <row r="56" spans="1:14" x14ac:dyDescent="0.3">
      <c r="A56" s="1" t="s">
        <v>226</v>
      </c>
      <c r="B56" s="1" t="s">
        <v>331</v>
      </c>
      <c r="C56" s="1">
        <v>3</v>
      </c>
      <c r="D56" s="1">
        <v>0.1669449081803</v>
      </c>
      <c r="E56" s="4">
        <v>9.6674651517321006E-2</v>
      </c>
      <c r="F56" s="4">
        <f t="shared" si="0"/>
        <v>1.0146873847514297</v>
      </c>
      <c r="G56" s="1" t="s">
        <v>47</v>
      </c>
      <c r="H56" s="1">
        <v>1106</v>
      </c>
      <c r="I56" s="1">
        <v>6</v>
      </c>
      <c r="J56" s="1">
        <v>12164</v>
      </c>
      <c r="K56" s="1">
        <v>5.49909584086799</v>
      </c>
      <c r="L56" s="1">
        <v>1</v>
      </c>
      <c r="M56" s="1">
        <v>0.55476079022522995</v>
      </c>
      <c r="N56" s="1">
        <v>75.552175412269705</v>
      </c>
    </row>
    <row r="57" spans="1:14" x14ac:dyDescent="0.3">
      <c r="A57" s="1" t="s">
        <v>226</v>
      </c>
      <c r="B57" s="1" t="s">
        <v>328</v>
      </c>
      <c r="C57" s="1">
        <v>3</v>
      </c>
      <c r="D57" s="1">
        <v>0.1669449081803</v>
      </c>
      <c r="E57" s="4">
        <v>9.6674651517321006E-2</v>
      </c>
      <c r="F57" s="4">
        <f t="shared" si="0"/>
        <v>1.0146873847514297</v>
      </c>
      <c r="G57" s="1" t="s">
        <v>329</v>
      </c>
      <c r="H57" s="1">
        <v>1106</v>
      </c>
      <c r="I57" s="1">
        <v>6</v>
      </c>
      <c r="J57" s="1">
        <v>12164</v>
      </c>
      <c r="K57" s="1">
        <v>5.49909584086799</v>
      </c>
      <c r="L57" s="1">
        <v>1</v>
      </c>
      <c r="M57" s="1">
        <v>0.55476079022522995</v>
      </c>
      <c r="N57" s="1">
        <v>75.552175412269705</v>
      </c>
    </row>
    <row r="58" spans="1:14" x14ac:dyDescent="0.3">
      <c r="A58" s="3" t="s">
        <v>686</v>
      </c>
      <c r="B58" s="3"/>
      <c r="C58" s="3">
        <v>1115</v>
      </c>
      <c r="E58" s="4"/>
      <c r="F58" s="4" t="e">
        <f t="shared" si="0"/>
        <v>#NUM!</v>
      </c>
      <c r="G58" s="1"/>
      <c r="H58" s="1"/>
      <c r="I58" s="1"/>
      <c r="J58" s="1"/>
      <c r="K58" s="1"/>
      <c r="L58" s="1"/>
      <c r="M58" s="1"/>
      <c r="N58" s="1"/>
    </row>
  </sheetData>
  <autoFilter ref="A1:N58"/>
  <phoneticPr fontId="2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A46" workbookViewId="0">
      <selection activeCell="B22" sqref="B22"/>
    </sheetView>
  </sheetViews>
  <sheetFormatPr defaultRowHeight="16.5" x14ac:dyDescent="0.3"/>
  <cols>
    <col min="1" max="1" width="20.5" bestFit="1" customWidth="1"/>
    <col min="2" max="2" width="81" bestFit="1" customWidth="1"/>
    <col min="3" max="3" width="6.75" bestFit="1" customWidth="1"/>
    <col min="4" max="4" width="12.75" bestFit="1" customWidth="1"/>
    <col min="5" max="5" width="13.125" style="5" bestFit="1" customWidth="1"/>
    <col min="6" max="6" width="12.75" style="5" customWidth="1"/>
    <col min="7" max="7" width="81" bestFit="1" customWidth="1"/>
    <col min="8" max="8" width="9.25" bestFit="1" customWidth="1"/>
    <col min="9" max="9" width="8.8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4" t="s">
        <v>687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1" t="s">
        <v>226</v>
      </c>
      <c r="B2" s="1" t="s">
        <v>231</v>
      </c>
      <c r="C2" s="1">
        <v>187</v>
      </c>
      <c r="D2" s="1">
        <v>14.188163884673701</v>
      </c>
      <c r="E2" s="4">
        <v>3.1050432578945797E-8</v>
      </c>
      <c r="F2" s="4">
        <f>-LOG10(E2)</f>
        <v>7.5079323450738578</v>
      </c>
      <c r="G2" s="1" t="s">
        <v>554</v>
      </c>
      <c r="H2" s="1">
        <v>849</v>
      </c>
      <c r="I2" s="1">
        <v>1842</v>
      </c>
      <c r="J2" s="1">
        <v>12164</v>
      </c>
      <c r="K2" s="1">
        <v>1.45452336465331</v>
      </c>
      <c r="L2" s="2">
        <v>9.9981894567946399E-6</v>
      </c>
      <c r="M2" s="2">
        <v>9.9981894567946399E-6</v>
      </c>
      <c r="N2" s="2">
        <v>4.1940293649123099E-5</v>
      </c>
    </row>
    <row r="3" spans="1:14" x14ac:dyDescent="0.3">
      <c r="A3" s="1" t="s">
        <v>226</v>
      </c>
      <c r="B3" s="1" t="s">
        <v>555</v>
      </c>
      <c r="C3" s="1">
        <v>55</v>
      </c>
      <c r="D3" s="1">
        <v>4.1729893778452203</v>
      </c>
      <c r="E3" s="4">
        <v>3.4620295682402801E-6</v>
      </c>
      <c r="F3" s="4">
        <f t="shared" ref="F3:F36" si="0">-LOG10(E3)</f>
        <v>5.4606692272553232</v>
      </c>
      <c r="G3" s="1" t="s">
        <v>556</v>
      </c>
      <c r="H3" s="1">
        <v>849</v>
      </c>
      <c r="I3" s="1">
        <v>408</v>
      </c>
      <c r="J3" s="1">
        <v>12164</v>
      </c>
      <c r="K3" s="1">
        <v>1.9313956442411999</v>
      </c>
      <c r="L3" s="1">
        <v>1.1141543193452499E-3</v>
      </c>
      <c r="M3" s="2">
        <v>5.57232413654018E-4</v>
      </c>
      <c r="N3" s="1">
        <v>4.6761158998931398E-3</v>
      </c>
    </row>
    <row r="4" spans="1:14" x14ac:dyDescent="0.3">
      <c r="A4" s="1" t="s">
        <v>226</v>
      </c>
      <c r="B4" s="1" t="s">
        <v>557</v>
      </c>
      <c r="C4" s="1">
        <v>23</v>
      </c>
      <c r="D4" s="1">
        <v>1.74506828528072</v>
      </c>
      <c r="E4" s="4">
        <v>6.8385117934553199E-5</v>
      </c>
      <c r="F4" s="4">
        <f t="shared" si="0"/>
        <v>4.1650383997728238</v>
      </c>
      <c r="G4" s="1" t="s">
        <v>558</v>
      </c>
      <c r="H4" s="1">
        <v>849</v>
      </c>
      <c r="I4" s="1">
        <v>128</v>
      </c>
      <c r="J4" s="1">
        <v>12164</v>
      </c>
      <c r="K4" s="1">
        <v>2.57446260306242</v>
      </c>
      <c r="L4" s="1">
        <v>2.17800739146807E-2</v>
      </c>
      <c r="M4" s="1">
        <v>7.3133797753157596E-3</v>
      </c>
      <c r="N4" s="1">
        <v>9.2329350195108295E-2</v>
      </c>
    </row>
    <row r="5" spans="1:14" x14ac:dyDescent="0.3">
      <c r="A5" s="1" t="s">
        <v>226</v>
      </c>
      <c r="B5" s="1" t="s">
        <v>559</v>
      </c>
      <c r="C5" s="1">
        <v>5</v>
      </c>
      <c r="D5" s="1">
        <v>0.37936267071320101</v>
      </c>
      <c r="E5" s="4">
        <v>1.3080985170638899E-3</v>
      </c>
      <c r="F5" s="4">
        <f t="shared" si="0"/>
        <v>2.8833595466799262</v>
      </c>
      <c r="G5" s="1" t="s">
        <v>683</v>
      </c>
      <c r="H5" s="1">
        <v>849</v>
      </c>
      <c r="I5" s="1">
        <v>8</v>
      </c>
      <c r="J5" s="1">
        <v>12164</v>
      </c>
      <c r="K5" s="1">
        <v>8.9546525323910409</v>
      </c>
      <c r="L5" s="1">
        <v>0.34392715603615398</v>
      </c>
      <c r="M5" s="1">
        <v>0.10000931291414999</v>
      </c>
      <c r="N5" s="1">
        <v>1.75248775631841</v>
      </c>
    </row>
    <row r="6" spans="1:14" x14ac:dyDescent="0.3">
      <c r="A6" s="1" t="s">
        <v>226</v>
      </c>
      <c r="B6" s="1" t="s">
        <v>560</v>
      </c>
      <c r="C6" s="1">
        <v>12</v>
      </c>
      <c r="D6" s="1">
        <v>0.91047040971168403</v>
      </c>
      <c r="E6" s="4">
        <v>2.2554014571255598E-3</v>
      </c>
      <c r="F6" s="4">
        <f t="shared" si="0"/>
        <v>2.6467761433219881</v>
      </c>
      <c r="G6" s="1" t="s">
        <v>561</v>
      </c>
      <c r="H6" s="1">
        <v>849</v>
      </c>
      <c r="I6" s="1">
        <v>59</v>
      </c>
      <c r="J6" s="1">
        <v>12164</v>
      </c>
      <c r="K6" s="1">
        <v>2.9140564173204702</v>
      </c>
      <c r="L6" s="1">
        <v>0.51667186296434797</v>
      </c>
      <c r="M6" s="1">
        <v>0.13533393330541199</v>
      </c>
      <c r="N6" s="1">
        <v>3.00380781323733</v>
      </c>
    </row>
    <row r="7" spans="1:14" x14ac:dyDescent="0.3">
      <c r="A7" s="1" t="s">
        <v>226</v>
      </c>
      <c r="B7" s="1" t="s">
        <v>562</v>
      </c>
      <c r="C7" s="1">
        <v>16</v>
      </c>
      <c r="D7" s="1">
        <v>1.21396054628224</v>
      </c>
      <c r="E7" s="4">
        <v>2.5338599062826798E-3</v>
      </c>
      <c r="F7" s="4">
        <f t="shared" si="0"/>
        <v>2.5962174003485066</v>
      </c>
      <c r="G7" s="1" t="s">
        <v>563</v>
      </c>
      <c r="H7" s="1">
        <v>849</v>
      </c>
      <c r="I7" s="1">
        <v>96</v>
      </c>
      <c r="J7" s="1">
        <v>12164</v>
      </c>
      <c r="K7" s="1">
        <v>2.3879073419709398</v>
      </c>
      <c r="L7" s="1">
        <v>0.55821782322890501</v>
      </c>
      <c r="M7" s="1">
        <v>0.127293859404389</v>
      </c>
      <c r="N7" s="1">
        <v>3.3688153007894499</v>
      </c>
    </row>
    <row r="8" spans="1:14" x14ac:dyDescent="0.3">
      <c r="A8" s="1" t="s">
        <v>226</v>
      </c>
      <c r="B8" s="1" t="s">
        <v>324</v>
      </c>
      <c r="C8" s="1">
        <v>36</v>
      </c>
      <c r="D8" s="1">
        <v>2.7314112291350501</v>
      </c>
      <c r="E8" s="4">
        <v>2.8521181912928299E-3</v>
      </c>
      <c r="F8" s="4">
        <f t="shared" si="0"/>
        <v>2.5448324813577874</v>
      </c>
      <c r="G8" s="1" t="s">
        <v>564</v>
      </c>
      <c r="H8" s="1">
        <v>849</v>
      </c>
      <c r="I8" s="1">
        <v>308</v>
      </c>
      <c r="J8" s="1">
        <v>12164</v>
      </c>
      <c r="K8" s="1">
        <v>1.6746363177458501</v>
      </c>
      <c r="L8" s="1">
        <v>0.60135908122529902</v>
      </c>
      <c r="M8" s="1">
        <v>0.12311979176803001</v>
      </c>
      <c r="N8" s="1">
        <v>3.7844352655509699</v>
      </c>
    </row>
    <row r="9" spans="1:14" x14ac:dyDescent="0.3">
      <c r="A9" s="1" t="s">
        <v>226</v>
      </c>
      <c r="B9" s="1" t="s">
        <v>565</v>
      </c>
      <c r="C9" s="1">
        <v>9</v>
      </c>
      <c r="D9" s="1">
        <v>0.68285280728376296</v>
      </c>
      <c r="E9" s="4">
        <v>3.3965444277885299E-3</v>
      </c>
      <c r="F9" s="4">
        <f t="shared" si="0"/>
        <v>2.4689627003380235</v>
      </c>
      <c r="G9" s="1" t="s">
        <v>566</v>
      </c>
      <c r="H9" s="1">
        <v>849</v>
      </c>
      <c r="I9" s="1">
        <v>37</v>
      </c>
      <c r="J9" s="1">
        <v>12164</v>
      </c>
      <c r="K9" s="1">
        <v>3.4850539585521898</v>
      </c>
      <c r="L9" s="1">
        <v>0.66564397179921797</v>
      </c>
      <c r="M9" s="1">
        <v>0.12798060437306299</v>
      </c>
      <c r="N9" s="1">
        <v>4.4915769618565404</v>
      </c>
    </row>
    <row r="10" spans="1:14" x14ac:dyDescent="0.3">
      <c r="A10" s="1" t="s">
        <v>226</v>
      </c>
      <c r="B10" s="1" t="s">
        <v>280</v>
      </c>
      <c r="C10" s="1">
        <v>32</v>
      </c>
      <c r="D10" s="1">
        <v>2.4279210925644898</v>
      </c>
      <c r="E10" s="4">
        <v>4.6179104162345202E-3</v>
      </c>
      <c r="F10" s="4">
        <f t="shared" si="0"/>
        <v>2.3355544963024251</v>
      </c>
      <c r="G10" s="1" t="s">
        <v>567</v>
      </c>
      <c r="H10" s="1">
        <v>849</v>
      </c>
      <c r="I10" s="1">
        <v>272</v>
      </c>
      <c r="J10" s="1">
        <v>12164</v>
      </c>
      <c r="K10" s="1">
        <v>1.68558165315596</v>
      </c>
      <c r="L10" s="1">
        <v>0.77471997639507795</v>
      </c>
      <c r="M10" s="1">
        <v>0.15261592476786701</v>
      </c>
      <c r="N10" s="1">
        <v>6.0605066981884201</v>
      </c>
    </row>
    <row r="11" spans="1:14" x14ac:dyDescent="0.3">
      <c r="A11" s="1" t="s">
        <v>226</v>
      </c>
      <c r="B11" s="1" t="s">
        <v>568</v>
      </c>
      <c r="C11" s="1">
        <v>31</v>
      </c>
      <c r="D11" s="1">
        <v>2.35204855842185</v>
      </c>
      <c r="E11" s="4">
        <v>6.4381400702084399E-3</v>
      </c>
      <c r="F11" s="4">
        <f t="shared" si="0"/>
        <v>2.1912395788997276</v>
      </c>
      <c r="G11" s="1" t="s">
        <v>569</v>
      </c>
      <c r="H11" s="1">
        <v>849</v>
      </c>
      <c r="I11" s="1">
        <v>267</v>
      </c>
      <c r="J11" s="1">
        <v>12164</v>
      </c>
      <c r="K11" s="1">
        <v>1.66348601350785</v>
      </c>
      <c r="L11" s="1">
        <v>0.87504270970600495</v>
      </c>
      <c r="M11" s="1">
        <v>0.187775360760666</v>
      </c>
      <c r="N11" s="1">
        <v>8.3544804282916498</v>
      </c>
    </row>
    <row r="12" spans="1:14" x14ac:dyDescent="0.3">
      <c r="A12" s="1" t="s">
        <v>226</v>
      </c>
      <c r="B12" s="1" t="s">
        <v>570</v>
      </c>
      <c r="C12" s="1">
        <v>4</v>
      </c>
      <c r="D12" s="1">
        <v>0.30349013657056101</v>
      </c>
      <c r="E12" s="4">
        <v>9.55303150376818E-3</v>
      </c>
      <c r="F12" s="4">
        <f t="shared" si="0"/>
        <v>2.0198587900455029</v>
      </c>
      <c r="G12" s="1" t="s">
        <v>571</v>
      </c>
      <c r="H12" s="1">
        <v>849</v>
      </c>
      <c r="I12" s="1">
        <v>7</v>
      </c>
      <c r="J12" s="1">
        <v>12164</v>
      </c>
      <c r="K12" s="1">
        <v>8.1871108867575302</v>
      </c>
      <c r="L12" s="1">
        <v>0.95453731141956499</v>
      </c>
      <c r="M12" s="1">
        <v>0.24496228293476</v>
      </c>
      <c r="N12" s="1">
        <v>12.160119526079001</v>
      </c>
    </row>
    <row r="13" spans="1:14" x14ac:dyDescent="0.3">
      <c r="A13" s="1" t="s">
        <v>226</v>
      </c>
      <c r="B13" s="1" t="s">
        <v>572</v>
      </c>
      <c r="C13" s="1">
        <v>6</v>
      </c>
      <c r="D13" s="1">
        <v>0.45523520485584201</v>
      </c>
      <c r="E13" s="4">
        <v>1.29580711556608E-2</v>
      </c>
      <c r="F13" s="4">
        <f t="shared" si="0"/>
        <v>1.8874596395762149</v>
      </c>
      <c r="G13" s="1" t="s">
        <v>573</v>
      </c>
      <c r="H13" s="1">
        <v>849</v>
      </c>
      <c r="I13" s="1">
        <v>21</v>
      </c>
      <c r="J13" s="1">
        <v>12164</v>
      </c>
      <c r="K13" s="1">
        <v>4.0935554433787598</v>
      </c>
      <c r="L13" s="1">
        <v>0.98500095147337896</v>
      </c>
      <c r="M13" s="1">
        <v>0.29529831621485098</v>
      </c>
      <c r="N13" s="1">
        <v>16.1525053790632</v>
      </c>
    </row>
    <row r="14" spans="1:14" x14ac:dyDescent="0.3">
      <c r="A14" s="1" t="s">
        <v>226</v>
      </c>
      <c r="B14" s="1" t="s">
        <v>574</v>
      </c>
      <c r="C14" s="1">
        <v>4</v>
      </c>
      <c r="D14" s="1">
        <v>0.30349013657056101</v>
      </c>
      <c r="E14" s="4">
        <v>1.4499991295992399E-2</v>
      </c>
      <c r="F14" s="4">
        <f t="shared" si="0"/>
        <v>1.8386322584618255</v>
      </c>
      <c r="G14" s="1" t="s">
        <v>575</v>
      </c>
      <c r="H14" s="1">
        <v>849</v>
      </c>
      <c r="I14" s="1">
        <v>8</v>
      </c>
      <c r="J14" s="1">
        <v>12164</v>
      </c>
      <c r="K14" s="1">
        <v>7.16372202591283</v>
      </c>
      <c r="L14" s="1">
        <v>0.99093358385183605</v>
      </c>
      <c r="M14" s="1">
        <v>0.30356648099541</v>
      </c>
      <c r="N14" s="1">
        <v>17.9045384729306</v>
      </c>
    </row>
    <row r="15" spans="1:14" x14ac:dyDescent="0.3">
      <c r="A15" s="1" t="s">
        <v>226</v>
      </c>
      <c r="B15" s="1" t="s">
        <v>316</v>
      </c>
      <c r="C15" s="1">
        <v>7</v>
      </c>
      <c r="D15" s="1">
        <v>0.53110773899848196</v>
      </c>
      <c r="E15" s="4">
        <v>1.8477064418679998E-2</v>
      </c>
      <c r="F15" s="4">
        <f t="shared" si="0"/>
        <v>1.7333670270574597</v>
      </c>
      <c r="G15" s="1" t="s">
        <v>576</v>
      </c>
      <c r="H15" s="1">
        <v>849</v>
      </c>
      <c r="I15" s="1">
        <v>31</v>
      </c>
      <c r="J15" s="1">
        <v>12164</v>
      </c>
      <c r="K15" s="1">
        <v>3.2352293020251501</v>
      </c>
      <c r="L15" s="1">
        <v>0.99753426919732902</v>
      </c>
      <c r="M15" s="1">
        <v>0.34880597908821698</v>
      </c>
      <c r="N15" s="1">
        <v>22.268302598533399</v>
      </c>
    </row>
    <row r="16" spans="1:14" x14ac:dyDescent="0.3">
      <c r="A16" s="1" t="s">
        <v>226</v>
      </c>
      <c r="B16" s="1" t="s">
        <v>577</v>
      </c>
      <c r="C16" s="1">
        <v>4</v>
      </c>
      <c r="D16" s="1">
        <v>0.30349013657056101</v>
      </c>
      <c r="E16" s="4">
        <v>2.0637433679304502E-2</v>
      </c>
      <c r="F16" s="4">
        <f t="shared" si="0"/>
        <v>1.6853443093806761</v>
      </c>
      <c r="G16" s="1" t="s">
        <v>578</v>
      </c>
      <c r="H16" s="1">
        <v>849</v>
      </c>
      <c r="I16" s="1">
        <v>9</v>
      </c>
      <c r="J16" s="1">
        <v>12164</v>
      </c>
      <c r="K16" s="1">
        <v>6.36775291192252</v>
      </c>
      <c r="L16" s="1">
        <v>0.99878715009528196</v>
      </c>
      <c r="M16" s="1">
        <v>0.36087304051833402</v>
      </c>
      <c r="N16" s="1">
        <v>24.547705785651601</v>
      </c>
    </row>
    <row r="17" spans="1:14" x14ac:dyDescent="0.3">
      <c r="A17" s="1" t="s">
        <v>226</v>
      </c>
      <c r="B17" s="1" t="s">
        <v>579</v>
      </c>
      <c r="C17" s="1">
        <v>16</v>
      </c>
      <c r="D17" s="1">
        <v>1.21396054628224</v>
      </c>
      <c r="E17" s="4">
        <v>2.3896985266337802E-2</v>
      </c>
      <c r="F17" s="4">
        <f t="shared" si="0"/>
        <v>1.6216568841889727</v>
      </c>
      <c r="G17" s="1" t="s">
        <v>580</v>
      </c>
      <c r="H17" s="1">
        <v>849</v>
      </c>
      <c r="I17" s="1">
        <v>123</v>
      </c>
      <c r="J17" s="1">
        <v>12164</v>
      </c>
      <c r="K17" s="1">
        <v>1.86373255958707</v>
      </c>
      <c r="L17" s="1">
        <v>0.99958542737283795</v>
      </c>
      <c r="M17" s="1">
        <v>0.38538941011466299</v>
      </c>
      <c r="N17" s="1">
        <v>27.869960891306999</v>
      </c>
    </row>
    <row r="18" spans="1:14" x14ac:dyDescent="0.3">
      <c r="A18" s="1" t="s">
        <v>226</v>
      </c>
      <c r="B18" s="1" t="s">
        <v>581</v>
      </c>
      <c r="C18" s="1">
        <v>4</v>
      </c>
      <c r="D18" s="1">
        <v>0.30349013657056101</v>
      </c>
      <c r="E18" s="4">
        <v>3.6519793218346197E-2</v>
      </c>
      <c r="F18" s="4">
        <f t="shared" si="0"/>
        <v>1.4374716901844378</v>
      </c>
      <c r="G18" s="1" t="s">
        <v>582</v>
      </c>
      <c r="H18" s="1">
        <v>849</v>
      </c>
      <c r="I18" s="1">
        <v>11</v>
      </c>
      <c r="J18" s="1">
        <v>12164</v>
      </c>
      <c r="K18" s="1">
        <v>5.20997965520933</v>
      </c>
      <c r="L18" s="1">
        <v>0.99999372836624101</v>
      </c>
      <c r="M18" s="1">
        <v>0.50573077568180103</v>
      </c>
      <c r="N18" s="1">
        <v>39.499056072896799</v>
      </c>
    </row>
    <row r="19" spans="1:14" x14ac:dyDescent="0.3">
      <c r="A19" s="1" t="s">
        <v>226</v>
      </c>
      <c r="B19" s="1" t="s">
        <v>583</v>
      </c>
      <c r="C19" s="1">
        <v>5</v>
      </c>
      <c r="D19" s="1">
        <v>0.37936267071320101</v>
      </c>
      <c r="E19" s="4">
        <v>3.9209878393073799E-2</v>
      </c>
      <c r="F19" s="4">
        <f t="shared" si="0"/>
        <v>1.4066045046342208</v>
      </c>
      <c r="G19" s="1" t="s">
        <v>584</v>
      </c>
      <c r="H19" s="1">
        <v>849</v>
      </c>
      <c r="I19" s="1">
        <v>19</v>
      </c>
      <c r="J19" s="1">
        <v>12164</v>
      </c>
      <c r="K19" s="1">
        <v>3.7703800136383299</v>
      </c>
      <c r="L19" s="1">
        <v>0.99999745090275105</v>
      </c>
      <c r="M19" s="1">
        <v>0.51107337357345695</v>
      </c>
      <c r="N19" s="1">
        <v>41.7412926277606</v>
      </c>
    </row>
    <row r="20" spans="1:14" x14ac:dyDescent="0.3">
      <c r="A20" s="1" t="s">
        <v>226</v>
      </c>
      <c r="B20" s="1" t="s">
        <v>585</v>
      </c>
      <c r="C20" s="1">
        <v>3</v>
      </c>
      <c r="D20" s="1">
        <v>0.22761760242792101</v>
      </c>
      <c r="E20" s="4">
        <v>4.21384828449047E-2</v>
      </c>
      <c r="F20" s="4">
        <f t="shared" si="0"/>
        <v>1.3753211047969105</v>
      </c>
      <c r="G20" s="1" t="s">
        <v>586</v>
      </c>
      <c r="H20" s="1">
        <v>849</v>
      </c>
      <c r="I20" s="1">
        <v>5</v>
      </c>
      <c r="J20" s="1">
        <v>12164</v>
      </c>
      <c r="K20" s="1">
        <v>8.5964664310954007</v>
      </c>
      <c r="L20" s="1">
        <v>0.999999046155442</v>
      </c>
      <c r="M20" s="1">
        <v>0.51790747204304599</v>
      </c>
      <c r="N20" s="1">
        <v>44.094696760177499</v>
      </c>
    </row>
    <row r="21" spans="1:14" x14ac:dyDescent="0.3">
      <c r="A21" s="1" t="s">
        <v>226</v>
      </c>
      <c r="B21" s="1" t="s">
        <v>587</v>
      </c>
      <c r="C21" s="1">
        <v>7</v>
      </c>
      <c r="D21" s="1">
        <v>0.53110773899848196</v>
      </c>
      <c r="E21" s="4">
        <v>4.5971499288340399E-2</v>
      </c>
      <c r="F21" s="4">
        <f t="shared" si="0"/>
        <v>1.337511332185408</v>
      </c>
      <c r="G21" s="1" t="s">
        <v>588</v>
      </c>
      <c r="H21" s="1">
        <v>849</v>
      </c>
      <c r="I21" s="1">
        <v>38</v>
      </c>
      <c r="J21" s="1">
        <v>12164</v>
      </c>
      <c r="K21" s="1">
        <v>2.6392660095468301</v>
      </c>
      <c r="L21" s="1">
        <v>0.99999973772651196</v>
      </c>
      <c r="M21" s="1">
        <v>0.53125384370101103</v>
      </c>
      <c r="N21" s="1">
        <v>47.041952445822503</v>
      </c>
    </row>
    <row r="22" spans="1:14" x14ac:dyDescent="0.3">
      <c r="A22" s="1" t="s">
        <v>226</v>
      </c>
      <c r="B22" s="1" t="s">
        <v>589</v>
      </c>
      <c r="C22" s="1">
        <v>4</v>
      </c>
      <c r="D22" s="1">
        <v>0.30349013657056101</v>
      </c>
      <c r="E22" s="4">
        <v>4.6231755833405899E-2</v>
      </c>
      <c r="F22" s="4">
        <f t="shared" si="0"/>
        <v>1.3350596122015734</v>
      </c>
      <c r="G22" s="1" t="s">
        <v>590</v>
      </c>
      <c r="H22" s="1">
        <v>849</v>
      </c>
      <c r="I22" s="1">
        <v>12</v>
      </c>
      <c r="J22" s="1">
        <v>12164</v>
      </c>
      <c r="K22" s="1">
        <v>4.7758146839418902</v>
      </c>
      <c r="L22" s="1">
        <v>0.99999975978483502</v>
      </c>
      <c r="M22" s="1">
        <v>0.51606114097261702</v>
      </c>
      <c r="N22" s="1">
        <v>47.236755350032098</v>
      </c>
    </row>
    <row r="23" spans="1:14" x14ac:dyDescent="0.3">
      <c r="A23" s="1" t="s">
        <v>226</v>
      </c>
      <c r="B23" s="1" t="s">
        <v>591</v>
      </c>
      <c r="C23" s="1">
        <v>5</v>
      </c>
      <c r="D23" s="1">
        <v>0.37936267071320101</v>
      </c>
      <c r="E23" s="4">
        <v>4.6397225022348297E-2</v>
      </c>
      <c r="F23" s="4">
        <f t="shared" si="0"/>
        <v>1.3335079934434064</v>
      </c>
      <c r="G23" s="1" t="s">
        <v>592</v>
      </c>
      <c r="H23" s="1">
        <v>849</v>
      </c>
      <c r="I23" s="1">
        <v>20</v>
      </c>
      <c r="J23" s="1">
        <v>12164</v>
      </c>
      <c r="K23" s="1">
        <v>3.5818610129564101</v>
      </c>
      <c r="L23" s="1">
        <v>0.999999772837314</v>
      </c>
      <c r="M23" s="1">
        <v>0.501097916189019</v>
      </c>
      <c r="N23" s="1">
        <v>47.360264333804501</v>
      </c>
    </row>
    <row r="24" spans="1:14" x14ac:dyDescent="0.3">
      <c r="A24" s="1" t="s">
        <v>226</v>
      </c>
      <c r="B24" s="1" t="s">
        <v>227</v>
      </c>
      <c r="C24" s="1">
        <v>184</v>
      </c>
      <c r="D24" s="1">
        <v>13.960546282245801</v>
      </c>
      <c r="E24" s="4">
        <v>5.6308361691072402E-2</v>
      </c>
      <c r="F24" s="4">
        <f t="shared" si="0"/>
        <v>1.2494271084053523</v>
      </c>
      <c r="G24" s="1" t="s">
        <v>593</v>
      </c>
      <c r="H24" s="1">
        <v>849</v>
      </c>
      <c r="I24" s="1">
        <v>2364</v>
      </c>
      <c r="J24" s="1">
        <v>12164</v>
      </c>
      <c r="K24" s="1">
        <v>1.11516485005749</v>
      </c>
      <c r="L24" s="1">
        <v>0.99999999214231805</v>
      </c>
      <c r="M24" s="1">
        <v>0.55575607530923499</v>
      </c>
      <c r="N24" s="1">
        <v>54.288408388467303</v>
      </c>
    </row>
    <row r="25" spans="1:14" x14ac:dyDescent="0.3">
      <c r="A25" s="1" t="s">
        <v>226</v>
      </c>
      <c r="B25" s="1" t="s">
        <v>594</v>
      </c>
      <c r="C25" s="1">
        <v>3</v>
      </c>
      <c r="D25" s="1">
        <v>0.22761760242792101</v>
      </c>
      <c r="E25" s="4">
        <v>6.0329956691966197E-2</v>
      </c>
      <c r="F25" s="4">
        <f t="shared" si="0"/>
        <v>1.219466986443033</v>
      </c>
      <c r="G25" s="1" t="s">
        <v>595</v>
      </c>
      <c r="H25" s="1">
        <v>849</v>
      </c>
      <c r="I25" s="1">
        <v>6</v>
      </c>
      <c r="J25" s="1">
        <v>12164</v>
      </c>
      <c r="K25" s="1">
        <v>7.16372202591283</v>
      </c>
      <c r="L25" s="1">
        <v>0.99999999801357098</v>
      </c>
      <c r="M25" s="1">
        <v>0.56606997107151302</v>
      </c>
      <c r="N25" s="1">
        <v>56.8506476309486</v>
      </c>
    </row>
    <row r="26" spans="1:14" x14ac:dyDescent="0.3">
      <c r="A26" s="1" t="s">
        <v>226</v>
      </c>
      <c r="B26" s="1" t="s">
        <v>596</v>
      </c>
      <c r="C26" s="1">
        <v>3</v>
      </c>
      <c r="D26" s="1">
        <v>0.22761760242792101</v>
      </c>
      <c r="E26" s="4">
        <v>6.0329956691966197E-2</v>
      </c>
      <c r="F26" s="4">
        <f t="shared" si="0"/>
        <v>1.219466986443033</v>
      </c>
      <c r="G26" s="1" t="s">
        <v>524</v>
      </c>
      <c r="H26" s="1">
        <v>849</v>
      </c>
      <c r="I26" s="1">
        <v>6</v>
      </c>
      <c r="J26" s="1">
        <v>12164</v>
      </c>
      <c r="K26" s="1">
        <v>7.16372202591283</v>
      </c>
      <c r="L26" s="1">
        <v>0.99999999801357098</v>
      </c>
      <c r="M26" s="1">
        <v>0.56606997107151302</v>
      </c>
      <c r="N26" s="1">
        <v>56.8506476309486</v>
      </c>
    </row>
    <row r="27" spans="1:14" x14ac:dyDescent="0.3">
      <c r="A27" s="1" t="s">
        <v>226</v>
      </c>
      <c r="B27" s="1" t="s">
        <v>597</v>
      </c>
      <c r="C27" s="1">
        <v>3</v>
      </c>
      <c r="D27" s="1">
        <v>0.22761760242792101</v>
      </c>
      <c r="E27" s="4">
        <v>6.0329956691966197E-2</v>
      </c>
      <c r="F27" s="4">
        <f t="shared" si="0"/>
        <v>1.219466986443033</v>
      </c>
      <c r="G27" s="1" t="s">
        <v>598</v>
      </c>
      <c r="H27" s="1">
        <v>849</v>
      </c>
      <c r="I27" s="1">
        <v>6</v>
      </c>
      <c r="J27" s="1">
        <v>12164</v>
      </c>
      <c r="K27" s="1">
        <v>7.16372202591283</v>
      </c>
      <c r="L27" s="1">
        <v>0.99999999801357098</v>
      </c>
      <c r="M27" s="1">
        <v>0.56606997107151302</v>
      </c>
      <c r="N27" s="1">
        <v>56.8506476309486</v>
      </c>
    </row>
    <row r="28" spans="1:14" x14ac:dyDescent="0.3">
      <c r="A28" s="1" t="s">
        <v>226</v>
      </c>
      <c r="B28" s="1" t="s">
        <v>599</v>
      </c>
      <c r="C28" s="1">
        <v>3</v>
      </c>
      <c r="D28" s="1">
        <v>0.22761760242792101</v>
      </c>
      <c r="E28" s="4">
        <v>6.0329956691966197E-2</v>
      </c>
      <c r="F28" s="4">
        <f t="shared" si="0"/>
        <v>1.219466986443033</v>
      </c>
      <c r="G28" s="1" t="s">
        <v>509</v>
      </c>
      <c r="H28" s="1">
        <v>849</v>
      </c>
      <c r="I28" s="1">
        <v>6</v>
      </c>
      <c r="J28" s="1">
        <v>12164</v>
      </c>
      <c r="K28" s="1">
        <v>7.16372202591283</v>
      </c>
      <c r="L28" s="1">
        <v>0.99999999801357098</v>
      </c>
      <c r="M28" s="1">
        <v>0.56606997107151302</v>
      </c>
      <c r="N28" s="1">
        <v>56.8506476309486</v>
      </c>
    </row>
    <row r="29" spans="1:14" x14ac:dyDescent="0.3">
      <c r="A29" s="1" t="s">
        <v>226</v>
      </c>
      <c r="B29" s="1" t="s">
        <v>251</v>
      </c>
      <c r="C29" s="1">
        <v>6</v>
      </c>
      <c r="D29" s="1">
        <v>0.45523520485584201</v>
      </c>
      <c r="E29" s="4">
        <v>6.1120417964455699E-2</v>
      </c>
      <c r="F29" s="4">
        <f t="shared" si="0"/>
        <v>1.2138136845528493</v>
      </c>
      <c r="G29" s="1" t="s">
        <v>600</v>
      </c>
      <c r="H29" s="1">
        <v>849</v>
      </c>
      <c r="I29" s="1">
        <v>31</v>
      </c>
      <c r="J29" s="1">
        <v>12164</v>
      </c>
      <c r="K29" s="1">
        <v>2.7730536874501301</v>
      </c>
      <c r="L29" s="1">
        <v>0.99999999848509202</v>
      </c>
      <c r="M29" s="1">
        <v>0.55617123994682605</v>
      </c>
      <c r="N29" s="1">
        <v>57.338355896558198</v>
      </c>
    </row>
    <row r="30" spans="1:14" x14ac:dyDescent="0.3">
      <c r="A30" s="1" t="s">
        <v>226</v>
      </c>
      <c r="B30" s="1" t="s">
        <v>601</v>
      </c>
      <c r="C30" s="1">
        <v>30</v>
      </c>
      <c r="D30" s="1">
        <v>2.2761760242792102</v>
      </c>
      <c r="E30" s="4">
        <v>6.85824968735185E-2</v>
      </c>
      <c r="F30" s="4">
        <f t="shared" si="0"/>
        <v>1.1637867076338562</v>
      </c>
      <c r="G30" s="1" t="s">
        <v>602</v>
      </c>
      <c r="H30" s="1">
        <v>849</v>
      </c>
      <c r="I30" s="1">
        <v>312</v>
      </c>
      <c r="J30" s="1">
        <v>12164</v>
      </c>
      <c r="K30" s="1">
        <v>1.3776388511370801</v>
      </c>
      <c r="L30" s="1">
        <v>0.99999999988399002</v>
      </c>
      <c r="M30" s="1">
        <v>0.58517473585545898</v>
      </c>
      <c r="N30" s="1">
        <v>61.697374267027598</v>
      </c>
    </row>
    <row r="31" spans="1:14" x14ac:dyDescent="0.3">
      <c r="A31" s="1" t="s">
        <v>226</v>
      </c>
      <c r="B31" s="1" t="s">
        <v>603</v>
      </c>
      <c r="C31" s="1">
        <v>6</v>
      </c>
      <c r="D31" s="1">
        <v>0.45523520485584201</v>
      </c>
      <c r="E31" s="4">
        <v>7.6283106888457894E-2</v>
      </c>
      <c r="F31" s="4">
        <f t="shared" si="0"/>
        <v>1.1175716271489047</v>
      </c>
      <c r="G31" s="1" t="s">
        <v>604</v>
      </c>
      <c r="H31" s="1">
        <v>849</v>
      </c>
      <c r="I31" s="1">
        <v>33</v>
      </c>
      <c r="J31" s="1">
        <v>12164</v>
      </c>
      <c r="K31" s="1">
        <v>2.6049898276046601</v>
      </c>
      <c r="L31" s="1">
        <v>0.99999999999199196</v>
      </c>
      <c r="M31" s="1">
        <v>0.61183237624488596</v>
      </c>
      <c r="N31" s="1">
        <v>65.760423849587099</v>
      </c>
    </row>
    <row r="32" spans="1:14" x14ac:dyDescent="0.3">
      <c r="A32" s="1" t="s">
        <v>226</v>
      </c>
      <c r="B32" s="1" t="s">
        <v>605</v>
      </c>
      <c r="C32" s="1">
        <v>3</v>
      </c>
      <c r="D32" s="1">
        <v>0.22761760242792101</v>
      </c>
      <c r="E32" s="4">
        <v>8.0640726766019799E-2</v>
      </c>
      <c r="F32" s="4">
        <f t="shared" si="0"/>
        <v>1.093445566847834</v>
      </c>
      <c r="G32" s="1" t="s">
        <v>606</v>
      </c>
      <c r="H32" s="1">
        <v>849</v>
      </c>
      <c r="I32" s="1">
        <v>7</v>
      </c>
      <c r="J32" s="1">
        <v>12164</v>
      </c>
      <c r="K32" s="1">
        <v>6.1403331650681396</v>
      </c>
      <c r="L32" s="1">
        <v>0.99999999999825295</v>
      </c>
      <c r="M32" s="1">
        <v>0.61974012468768602</v>
      </c>
      <c r="N32" s="1">
        <v>67.878949087665006</v>
      </c>
    </row>
    <row r="33" spans="1:14" x14ac:dyDescent="0.3">
      <c r="A33" s="1" t="s">
        <v>226</v>
      </c>
      <c r="B33" s="1" t="s">
        <v>607</v>
      </c>
      <c r="C33" s="1">
        <v>3</v>
      </c>
      <c r="D33" s="1">
        <v>0.22761760242792101</v>
      </c>
      <c r="E33" s="4">
        <v>8.0640726766019799E-2</v>
      </c>
      <c r="F33" s="4">
        <f t="shared" si="0"/>
        <v>1.093445566847834</v>
      </c>
      <c r="G33" s="1" t="s">
        <v>608</v>
      </c>
      <c r="H33" s="1">
        <v>849</v>
      </c>
      <c r="I33" s="1">
        <v>7</v>
      </c>
      <c r="J33" s="1">
        <v>12164</v>
      </c>
      <c r="K33" s="1">
        <v>6.1403331650681396</v>
      </c>
      <c r="L33" s="1">
        <v>0.99999999999825295</v>
      </c>
      <c r="M33" s="1">
        <v>0.61974012468768602</v>
      </c>
      <c r="N33" s="1">
        <v>67.878949087665006</v>
      </c>
    </row>
    <row r="34" spans="1:14" x14ac:dyDescent="0.3">
      <c r="A34" s="1" t="s">
        <v>226</v>
      </c>
      <c r="B34" s="1" t="s">
        <v>609</v>
      </c>
      <c r="C34" s="1">
        <v>6</v>
      </c>
      <c r="D34" s="1">
        <v>0.45523520485584201</v>
      </c>
      <c r="E34" s="4">
        <v>8.4557472255489194E-2</v>
      </c>
      <c r="F34" s="4">
        <f t="shared" si="0"/>
        <v>1.0728480082207463</v>
      </c>
      <c r="G34" s="1" t="s">
        <v>610</v>
      </c>
      <c r="H34" s="1">
        <v>849</v>
      </c>
      <c r="I34" s="1">
        <v>34</v>
      </c>
      <c r="J34" s="1">
        <v>12164</v>
      </c>
      <c r="K34" s="1">
        <v>2.5283724797339402</v>
      </c>
      <c r="L34" s="1">
        <v>0.99999999999955802</v>
      </c>
      <c r="M34" s="1">
        <v>0.62505054462240905</v>
      </c>
      <c r="N34" s="1">
        <v>69.678890379879704</v>
      </c>
    </row>
    <row r="35" spans="1:14" x14ac:dyDescent="0.3">
      <c r="A35" s="1" t="s">
        <v>226</v>
      </c>
      <c r="B35" s="1" t="s">
        <v>611</v>
      </c>
      <c r="C35" s="1">
        <v>7</v>
      </c>
      <c r="D35" s="1">
        <v>0.53110773899848196</v>
      </c>
      <c r="E35" s="4">
        <v>9.0505032295332494E-2</v>
      </c>
      <c r="F35" s="4">
        <f t="shared" si="0"/>
        <v>1.0433272723159721</v>
      </c>
      <c r="G35" s="1" t="s">
        <v>612</v>
      </c>
      <c r="H35" s="1">
        <v>849</v>
      </c>
      <c r="I35" s="1">
        <v>45</v>
      </c>
      <c r="J35" s="1">
        <v>12164</v>
      </c>
      <c r="K35" s="1">
        <v>2.2287135191728802</v>
      </c>
      <c r="L35" s="1">
        <v>0.99999999999994504</v>
      </c>
      <c r="M35" s="1">
        <v>0.63876494273998896</v>
      </c>
      <c r="N35" s="1">
        <v>72.234259827603907</v>
      </c>
    </row>
    <row r="36" spans="1:14" x14ac:dyDescent="0.3">
      <c r="A36" s="3" t="s">
        <v>686</v>
      </c>
      <c r="B36" s="3"/>
      <c r="C36" s="3">
        <v>825</v>
      </c>
      <c r="D36" s="1"/>
      <c r="E36" s="4"/>
      <c r="F36" s="4" t="e">
        <f t="shared" si="0"/>
        <v>#NUM!</v>
      </c>
      <c r="G36" s="1"/>
      <c r="H36" s="1"/>
      <c r="I36" s="1"/>
      <c r="J36" s="1"/>
      <c r="K36" s="1"/>
      <c r="L36" s="1"/>
      <c r="M36" s="1"/>
      <c r="N36" s="1"/>
    </row>
  </sheetData>
  <autoFilter ref="A1:N36"/>
  <phoneticPr fontId="2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topLeftCell="A79" workbookViewId="0">
      <selection activeCell="B19" sqref="B19"/>
    </sheetView>
  </sheetViews>
  <sheetFormatPr defaultRowHeight="16.5" x14ac:dyDescent="0.3"/>
  <cols>
    <col min="1" max="1" width="20.625" bestFit="1" customWidth="1"/>
    <col min="2" max="2" width="81" bestFit="1" customWidth="1"/>
    <col min="3" max="3" width="6.75" bestFit="1" customWidth="1"/>
    <col min="4" max="4" width="12.75" bestFit="1" customWidth="1"/>
    <col min="5" max="5" width="13.125" style="5" bestFit="1" customWidth="1"/>
    <col min="6" max="6" width="12.75" style="5" customWidth="1"/>
    <col min="7" max="7" width="81" bestFit="1" customWidth="1"/>
    <col min="8" max="8" width="9.25" bestFit="1" customWidth="1"/>
    <col min="9" max="9" width="8.8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4" t="s">
        <v>687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1" t="s">
        <v>332</v>
      </c>
      <c r="B2" s="1" t="s">
        <v>333</v>
      </c>
      <c r="C2" s="1">
        <v>232</v>
      </c>
      <c r="D2" s="1">
        <v>12.910406232609899</v>
      </c>
      <c r="E2" s="4">
        <v>2.3396152122902297E-10</v>
      </c>
      <c r="F2" s="4">
        <f>-LOG10(E2)</f>
        <v>9.6308555634960022</v>
      </c>
      <c r="G2" s="1" t="s">
        <v>334</v>
      </c>
      <c r="H2" s="1">
        <v>1204</v>
      </c>
      <c r="I2" s="1">
        <v>1740</v>
      </c>
      <c r="J2" s="1">
        <v>13289</v>
      </c>
      <c r="K2" s="1">
        <v>1.4716500553709799</v>
      </c>
      <c r="L2" s="2">
        <v>2.2156153189900599E-7</v>
      </c>
      <c r="M2" s="2">
        <v>2.2156153189900599E-7</v>
      </c>
      <c r="N2" s="2">
        <v>3.6708631689919002E-7</v>
      </c>
    </row>
    <row r="3" spans="1:14" x14ac:dyDescent="0.3">
      <c r="A3" s="1" t="s">
        <v>332</v>
      </c>
      <c r="B3" s="1" t="s">
        <v>335</v>
      </c>
      <c r="C3" s="1">
        <v>74</v>
      </c>
      <c r="D3" s="1">
        <v>4.1179744017807396</v>
      </c>
      <c r="E3" s="4">
        <v>4.3455474674614602E-10</v>
      </c>
      <c r="F3" s="4">
        <f t="shared" ref="F3:F66" si="0">-LOG10(E3)</f>
        <v>9.3619555018114369</v>
      </c>
      <c r="G3" s="1" t="s">
        <v>684</v>
      </c>
      <c r="H3" s="1">
        <v>1204</v>
      </c>
      <c r="I3" s="1">
        <v>381</v>
      </c>
      <c r="J3" s="1">
        <v>13289</v>
      </c>
      <c r="K3" s="1">
        <v>2.14374220664277</v>
      </c>
      <c r="L3" s="2">
        <v>4.1152324048443399E-7</v>
      </c>
      <c r="M3" s="2">
        <v>2.0576164139196601E-7</v>
      </c>
      <c r="N3" s="2">
        <v>6.8181766899044697E-7</v>
      </c>
    </row>
    <row r="4" spans="1:14" x14ac:dyDescent="0.3">
      <c r="A4" s="1" t="s">
        <v>332</v>
      </c>
      <c r="B4" s="1" t="s">
        <v>336</v>
      </c>
      <c r="C4" s="1">
        <v>165</v>
      </c>
      <c r="D4" s="1">
        <v>9.1819699499165193</v>
      </c>
      <c r="E4" s="4">
        <v>5.6757237101612201E-9</v>
      </c>
      <c r="F4" s="4">
        <f t="shared" si="0"/>
        <v>8.2459787538193687</v>
      </c>
      <c r="G4" s="1" t="s">
        <v>337</v>
      </c>
      <c r="H4" s="1">
        <v>1204</v>
      </c>
      <c r="I4" s="1">
        <v>1177</v>
      </c>
      <c r="J4" s="1">
        <v>13289</v>
      </c>
      <c r="K4" s="1">
        <v>1.5472956189648199</v>
      </c>
      <c r="L4" s="2">
        <v>5.37489588481321E-6</v>
      </c>
      <c r="M4" s="2">
        <v>1.7916351715552201E-6</v>
      </c>
      <c r="N4" s="2">
        <v>8.90522712237995E-6</v>
      </c>
    </row>
    <row r="5" spans="1:14" x14ac:dyDescent="0.3">
      <c r="A5" s="1" t="s">
        <v>332</v>
      </c>
      <c r="B5" s="1" t="s">
        <v>338</v>
      </c>
      <c r="C5" s="1">
        <v>46</v>
      </c>
      <c r="D5" s="1">
        <v>2.5598219254312702</v>
      </c>
      <c r="E5" s="4">
        <v>1.31037949030191E-8</v>
      </c>
      <c r="F5" s="4">
        <f t="shared" si="0"/>
        <v>7.8826029129878181</v>
      </c>
      <c r="G5" s="1" t="s">
        <v>339</v>
      </c>
      <c r="H5" s="1">
        <v>1204</v>
      </c>
      <c r="I5" s="1">
        <v>204</v>
      </c>
      <c r="J5" s="1">
        <v>13289</v>
      </c>
      <c r="K5" s="1">
        <v>2.4888199465832801</v>
      </c>
      <c r="L5" s="2">
        <v>1.24092168926059E-5</v>
      </c>
      <c r="M5" s="2">
        <v>3.1023186597422998E-6</v>
      </c>
      <c r="N5" s="2">
        <v>2.0559891644733498E-5</v>
      </c>
    </row>
    <row r="6" spans="1:14" x14ac:dyDescent="0.3">
      <c r="A6" s="1" t="s">
        <v>332</v>
      </c>
      <c r="B6" s="1" t="s">
        <v>340</v>
      </c>
      <c r="C6" s="1">
        <v>135</v>
      </c>
      <c r="D6" s="1">
        <v>7.51252086811352</v>
      </c>
      <c r="E6" s="4">
        <v>3.1095963536193802E-6</v>
      </c>
      <c r="F6" s="4">
        <f t="shared" si="0"/>
        <v>5.5072959816396887</v>
      </c>
      <c r="G6" s="1" t="s">
        <v>341</v>
      </c>
      <c r="H6" s="1">
        <v>1204</v>
      </c>
      <c r="I6" s="1">
        <v>1013</v>
      </c>
      <c r="J6" s="1">
        <v>13289</v>
      </c>
      <c r="K6" s="1">
        <v>1.4709236733100901</v>
      </c>
      <c r="L6" s="1">
        <v>2.94046067750952E-3</v>
      </c>
      <c r="M6" s="2">
        <v>5.8878506309745205E-4</v>
      </c>
      <c r="N6" s="1">
        <v>4.8788545874200997E-3</v>
      </c>
    </row>
    <row r="7" spans="1:14" x14ac:dyDescent="0.3">
      <c r="A7" s="1" t="s">
        <v>332</v>
      </c>
      <c r="B7" s="1" t="s">
        <v>342</v>
      </c>
      <c r="C7" s="1">
        <v>27</v>
      </c>
      <c r="D7" s="1">
        <v>1.5025041736227001</v>
      </c>
      <c r="E7" s="4">
        <v>3.29497595897347E-6</v>
      </c>
      <c r="F7" s="4">
        <f t="shared" si="0"/>
        <v>5.4821477497871944</v>
      </c>
      <c r="G7" s="1" t="s">
        <v>343</v>
      </c>
      <c r="H7" s="1">
        <v>1204</v>
      </c>
      <c r="I7" s="1">
        <v>109</v>
      </c>
      <c r="J7" s="1">
        <v>13289</v>
      </c>
      <c r="K7" s="1">
        <v>2.7340287725928798</v>
      </c>
      <c r="L7" s="1">
        <v>3.1154841496442401E-3</v>
      </c>
      <c r="M7" s="2">
        <v>5.1992268897860195E-4</v>
      </c>
      <c r="N7" s="1">
        <v>5.1697020628571604E-3</v>
      </c>
    </row>
    <row r="8" spans="1:14" x14ac:dyDescent="0.3">
      <c r="A8" s="1" t="s">
        <v>332</v>
      </c>
      <c r="B8" s="1" t="s">
        <v>344</v>
      </c>
      <c r="C8" s="1">
        <v>17</v>
      </c>
      <c r="D8" s="1">
        <v>0.94602114635503598</v>
      </c>
      <c r="E8" s="4">
        <v>1.4126716766063199E-5</v>
      </c>
      <c r="F8" s="4">
        <f t="shared" si="0"/>
        <v>4.8499587621476561</v>
      </c>
      <c r="G8" s="1" t="s">
        <v>62</v>
      </c>
      <c r="H8" s="1">
        <v>1204</v>
      </c>
      <c r="I8" s="1">
        <v>54</v>
      </c>
      <c r="J8" s="1">
        <v>13289</v>
      </c>
      <c r="K8" s="1">
        <v>3.4747292974037101</v>
      </c>
      <c r="L8" s="1">
        <v>1.3289006278247299E-2</v>
      </c>
      <c r="M8" s="1">
        <v>1.9093313707657599E-3</v>
      </c>
      <c r="N8" s="1">
        <v>2.2162561350669199E-2</v>
      </c>
    </row>
    <row r="9" spans="1:14" x14ac:dyDescent="0.3">
      <c r="A9" s="1" t="s">
        <v>332</v>
      </c>
      <c r="B9" s="1" t="s">
        <v>345</v>
      </c>
      <c r="C9" s="1">
        <v>11</v>
      </c>
      <c r="D9" s="1">
        <v>0.61213132999443498</v>
      </c>
      <c r="E9" s="4">
        <v>2.1375119735703799E-5</v>
      </c>
      <c r="F9" s="4">
        <f t="shared" si="0"/>
        <v>4.6700914438320797</v>
      </c>
      <c r="G9" s="1" t="s">
        <v>121</v>
      </c>
      <c r="H9" s="1">
        <v>1204</v>
      </c>
      <c r="I9" s="1">
        <v>24</v>
      </c>
      <c r="J9" s="1">
        <v>13289</v>
      </c>
      <c r="K9" s="1">
        <v>5.0587970653377603</v>
      </c>
      <c r="L9" s="1">
        <v>2.0038951692937301E-2</v>
      </c>
      <c r="M9" s="1">
        <v>2.52710831357527E-3</v>
      </c>
      <c r="N9" s="1">
        <v>3.3532362173227498E-2</v>
      </c>
    </row>
    <row r="10" spans="1:14" x14ac:dyDescent="0.3">
      <c r="A10" s="1" t="s">
        <v>332</v>
      </c>
      <c r="B10" s="1" t="s">
        <v>346</v>
      </c>
      <c r="C10" s="1">
        <v>22</v>
      </c>
      <c r="D10" s="1">
        <v>1.22426265998887</v>
      </c>
      <c r="E10" s="4">
        <v>5.6950652198464297E-5</v>
      </c>
      <c r="F10" s="4">
        <f t="shared" si="0"/>
        <v>4.244501298019081</v>
      </c>
      <c r="G10" s="1" t="s">
        <v>347</v>
      </c>
      <c r="H10" s="1">
        <v>1204</v>
      </c>
      <c r="I10" s="1">
        <v>92</v>
      </c>
      <c r="J10" s="1">
        <v>13289</v>
      </c>
      <c r="K10" s="1">
        <v>2.6393723819153498</v>
      </c>
      <c r="L10" s="1">
        <v>5.2505174665786102E-2</v>
      </c>
      <c r="M10" s="1">
        <v>5.9747247435580899E-3</v>
      </c>
      <c r="N10" s="1">
        <v>8.9318376307489997E-2</v>
      </c>
    </row>
    <row r="11" spans="1:14" x14ac:dyDescent="0.3">
      <c r="A11" s="1" t="s">
        <v>332</v>
      </c>
      <c r="B11" s="1" t="s">
        <v>348</v>
      </c>
      <c r="C11" s="1">
        <v>7</v>
      </c>
      <c r="D11" s="1">
        <v>0.38953811908736702</v>
      </c>
      <c r="E11" s="4">
        <v>3.1105853035776098E-4</v>
      </c>
      <c r="F11" s="4">
        <f t="shared" si="0"/>
        <v>3.5071578842216304</v>
      </c>
      <c r="G11" s="1" t="s">
        <v>349</v>
      </c>
      <c r="H11" s="1">
        <v>1204</v>
      </c>
      <c r="I11" s="1">
        <v>12</v>
      </c>
      <c r="J11" s="1">
        <v>13289</v>
      </c>
      <c r="K11" s="1">
        <v>6.43846899224806</v>
      </c>
      <c r="L11" s="1">
        <v>0.25518413511861199</v>
      </c>
      <c r="M11" s="1">
        <v>2.9032056596633601E-2</v>
      </c>
      <c r="N11" s="1">
        <v>0.486938283628368</v>
      </c>
    </row>
    <row r="12" spans="1:14" x14ac:dyDescent="0.3">
      <c r="A12" s="1" t="s">
        <v>332</v>
      </c>
      <c r="B12" s="1" t="s">
        <v>350</v>
      </c>
      <c r="C12" s="1">
        <v>12</v>
      </c>
      <c r="D12" s="1">
        <v>0.667779632721202</v>
      </c>
      <c r="E12" s="4">
        <v>3.8757464008693399E-4</v>
      </c>
      <c r="F12" s="4">
        <f t="shared" si="0"/>
        <v>3.4116446475929525</v>
      </c>
      <c r="G12" s="1" t="s">
        <v>351</v>
      </c>
      <c r="H12" s="1">
        <v>1204</v>
      </c>
      <c r="I12" s="1">
        <v>38</v>
      </c>
      <c r="J12" s="1">
        <v>13289</v>
      </c>
      <c r="K12" s="1">
        <v>3.4854869732470699</v>
      </c>
      <c r="L12" s="1">
        <v>0.30726263126918901</v>
      </c>
      <c r="M12" s="1">
        <v>3.2822381841577798E-2</v>
      </c>
      <c r="N12" s="1">
        <v>0.60637771273979102</v>
      </c>
    </row>
    <row r="13" spans="1:14" x14ac:dyDescent="0.3">
      <c r="A13" s="1" t="s">
        <v>332</v>
      </c>
      <c r="B13" s="1" t="s">
        <v>352</v>
      </c>
      <c r="C13" s="1">
        <v>30</v>
      </c>
      <c r="D13" s="1">
        <v>1.6694490818029999</v>
      </c>
      <c r="E13" s="4">
        <v>5.1436195937046704E-4</v>
      </c>
      <c r="F13" s="4">
        <f t="shared" si="0"/>
        <v>3.2887311579811795</v>
      </c>
      <c r="G13" s="1" t="s">
        <v>353</v>
      </c>
      <c r="H13" s="1">
        <v>1204</v>
      </c>
      <c r="I13" s="1">
        <v>168</v>
      </c>
      <c r="J13" s="1">
        <v>13289</v>
      </c>
      <c r="K13" s="1">
        <v>1.97095989558614</v>
      </c>
      <c r="L13" s="1">
        <v>0.38567187715684098</v>
      </c>
      <c r="M13" s="1">
        <v>3.9788949388985903E-2</v>
      </c>
      <c r="N13" s="1">
        <v>0.80399362757412796</v>
      </c>
    </row>
    <row r="14" spans="1:14" x14ac:dyDescent="0.3">
      <c r="A14" s="1" t="s">
        <v>332</v>
      </c>
      <c r="B14" s="1" t="s">
        <v>354</v>
      </c>
      <c r="C14" s="1">
        <v>81</v>
      </c>
      <c r="D14" s="1">
        <v>4.5075125208681097</v>
      </c>
      <c r="E14" s="4">
        <v>6.2818662727403803E-4</v>
      </c>
      <c r="F14" s="4">
        <f t="shared" si="0"/>
        <v>3.2019113130233299</v>
      </c>
      <c r="G14" s="1" t="s">
        <v>355</v>
      </c>
      <c r="H14" s="1">
        <v>1204</v>
      </c>
      <c r="I14" s="1">
        <v>617</v>
      </c>
      <c r="J14" s="1">
        <v>13289</v>
      </c>
      <c r="K14" s="1">
        <v>1.4489909378247501</v>
      </c>
      <c r="L14" s="1">
        <v>0.448481373246921</v>
      </c>
      <c r="M14" s="1">
        <v>4.4743472066028599E-2</v>
      </c>
      <c r="N14" s="1">
        <v>0.98109199501001898</v>
      </c>
    </row>
    <row r="15" spans="1:14" x14ac:dyDescent="0.3">
      <c r="A15" s="1" t="s">
        <v>332</v>
      </c>
      <c r="B15" s="1" t="s">
        <v>356</v>
      </c>
      <c r="C15" s="1">
        <v>22</v>
      </c>
      <c r="D15" s="1">
        <v>1.22426265998887</v>
      </c>
      <c r="E15" s="4">
        <v>8.7829018528628696E-4</v>
      </c>
      <c r="F15" s="4">
        <f t="shared" si="0"/>
        <v>3.0563619703730254</v>
      </c>
      <c r="G15" s="1" t="s">
        <v>357</v>
      </c>
      <c r="H15" s="1">
        <v>1204</v>
      </c>
      <c r="I15" s="1">
        <v>111</v>
      </c>
      <c r="J15" s="1">
        <v>13289</v>
      </c>
      <c r="K15" s="1">
        <v>2.1875879201460502</v>
      </c>
      <c r="L15" s="1">
        <v>0.56486818654887305</v>
      </c>
      <c r="M15" s="1">
        <v>5.7704314485315697E-2</v>
      </c>
      <c r="N15" s="1">
        <v>1.36918565937506</v>
      </c>
    </row>
    <row r="16" spans="1:14" x14ac:dyDescent="0.3">
      <c r="A16" s="1" t="s">
        <v>332</v>
      </c>
      <c r="B16" s="1" t="s">
        <v>358</v>
      </c>
      <c r="C16" s="1">
        <v>25</v>
      </c>
      <c r="D16" s="1">
        <v>1.39120756816917</v>
      </c>
      <c r="E16" s="4">
        <v>1.6570806244068301E-3</v>
      </c>
      <c r="F16" s="4">
        <f t="shared" si="0"/>
        <v>2.7806563606916064</v>
      </c>
      <c r="G16" s="1" t="s">
        <v>359</v>
      </c>
      <c r="H16" s="1">
        <v>1204</v>
      </c>
      <c r="I16" s="1">
        <v>140</v>
      </c>
      <c r="J16" s="1">
        <v>13289</v>
      </c>
      <c r="K16" s="1">
        <v>1.97095989558614</v>
      </c>
      <c r="L16" s="1">
        <v>0.79207066254360603</v>
      </c>
      <c r="M16" s="1">
        <v>9.94087606367937E-2</v>
      </c>
      <c r="N16" s="1">
        <v>2.5685576174654501</v>
      </c>
    </row>
    <row r="17" spans="1:14" x14ac:dyDescent="0.3">
      <c r="A17" s="1" t="s">
        <v>332</v>
      </c>
      <c r="B17" s="1" t="s">
        <v>360</v>
      </c>
      <c r="C17" s="1">
        <v>5</v>
      </c>
      <c r="D17" s="1">
        <v>0.27824151363383398</v>
      </c>
      <c r="E17" s="4">
        <v>1.8701404717304099E-3</v>
      </c>
      <c r="F17" s="4">
        <f t="shared" si="0"/>
        <v>2.7281257711072713</v>
      </c>
      <c r="G17" s="1" t="s">
        <v>361</v>
      </c>
      <c r="H17" s="1">
        <v>1204</v>
      </c>
      <c r="I17" s="1">
        <v>7</v>
      </c>
      <c r="J17" s="1">
        <v>13289</v>
      </c>
      <c r="K17" s="1">
        <v>7.8838395823445602</v>
      </c>
      <c r="L17" s="1">
        <v>0.83012308358023301</v>
      </c>
      <c r="M17" s="1">
        <v>0.104875594963731</v>
      </c>
      <c r="N17" s="1">
        <v>2.89429240196336</v>
      </c>
    </row>
    <row r="18" spans="1:14" x14ac:dyDescent="0.3">
      <c r="A18" s="1" t="s">
        <v>332</v>
      </c>
      <c r="B18" s="1" t="s">
        <v>362</v>
      </c>
      <c r="C18" s="1">
        <v>162</v>
      </c>
      <c r="D18" s="1">
        <v>9.0150250417362194</v>
      </c>
      <c r="E18" s="4">
        <v>2.2992962735670498E-3</v>
      </c>
      <c r="F18" s="4">
        <f t="shared" si="0"/>
        <v>2.6384050645353638</v>
      </c>
      <c r="G18" s="1" t="s">
        <v>363</v>
      </c>
      <c r="H18" s="1">
        <v>1204</v>
      </c>
      <c r="I18" s="1">
        <v>1443</v>
      </c>
      <c r="J18" s="1">
        <v>13289</v>
      </c>
      <c r="K18" s="1">
        <v>1.2391232274953199</v>
      </c>
      <c r="L18" s="1">
        <v>0.88695176549700905</v>
      </c>
      <c r="M18" s="1">
        <v>0.12035055226929001</v>
      </c>
      <c r="N18" s="1">
        <v>3.5473108787176599</v>
      </c>
    </row>
    <row r="19" spans="1:14" x14ac:dyDescent="0.3">
      <c r="A19" s="1" t="s">
        <v>332</v>
      </c>
      <c r="B19" s="1" t="s">
        <v>364</v>
      </c>
      <c r="C19" s="1">
        <v>142</v>
      </c>
      <c r="D19" s="1">
        <v>7.9020589872008902</v>
      </c>
      <c r="E19" s="4">
        <v>3.0639079611628102E-3</v>
      </c>
      <c r="F19" s="4">
        <f t="shared" si="0"/>
        <v>2.5137242849139372</v>
      </c>
      <c r="G19" s="1" t="s">
        <v>365</v>
      </c>
      <c r="H19" s="1">
        <v>1204</v>
      </c>
      <c r="I19" s="1">
        <v>1252</v>
      </c>
      <c r="J19" s="1">
        <v>13289</v>
      </c>
      <c r="K19" s="1">
        <v>1.25184289853841</v>
      </c>
      <c r="L19" s="1">
        <v>0.945304559949525</v>
      </c>
      <c r="M19" s="1">
        <v>0.14908501200334701</v>
      </c>
      <c r="N19" s="1">
        <v>4.7005935972328601</v>
      </c>
    </row>
    <row r="20" spans="1:14" x14ac:dyDescent="0.3">
      <c r="A20" s="1" t="s">
        <v>332</v>
      </c>
      <c r="B20" s="1" t="s">
        <v>366</v>
      </c>
      <c r="C20" s="1">
        <v>20</v>
      </c>
      <c r="D20" s="1">
        <v>1.1129660545353299</v>
      </c>
      <c r="E20" s="4">
        <v>3.2226217236284199E-3</v>
      </c>
      <c r="F20" s="4">
        <f t="shared" si="0"/>
        <v>2.4917906696605949</v>
      </c>
      <c r="G20" s="1" t="s">
        <v>367</v>
      </c>
      <c r="H20" s="1">
        <v>1204</v>
      </c>
      <c r="I20" s="1">
        <v>107</v>
      </c>
      <c r="J20" s="1">
        <v>13289</v>
      </c>
      <c r="K20" s="1">
        <v>2.0630608252864202</v>
      </c>
      <c r="L20" s="1">
        <v>0.95295970940268604</v>
      </c>
      <c r="M20" s="1">
        <v>0.14860714776754699</v>
      </c>
      <c r="N20" s="1">
        <v>4.9383616351614803</v>
      </c>
    </row>
    <row r="21" spans="1:14" x14ac:dyDescent="0.3">
      <c r="A21" s="1" t="s">
        <v>332</v>
      </c>
      <c r="B21" s="1" t="s">
        <v>368</v>
      </c>
      <c r="C21" s="1">
        <v>6</v>
      </c>
      <c r="D21" s="1">
        <v>0.333889816360601</v>
      </c>
      <c r="E21" s="4">
        <v>4.1785179330556897E-3</v>
      </c>
      <c r="F21" s="4">
        <f t="shared" si="0"/>
        <v>2.3789777296197183</v>
      </c>
      <c r="G21" s="1" t="s">
        <v>369</v>
      </c>
      <c r="H21" s="1">
        <v>1204</v>
      </c>
      <c r="I21" s="1">
        <v>13</v>
      </c>
      <c r="J21" s="1">
        <v>13289</v>
      </c>
      <c r="K21" s="1">
        <v>5.0941732685918701</v>
      </c>
      <c r="L21" s="1">
        <v>0.98103854227425702</v>
      </c>
      <c r="M21" s="1">
        <v>0.17984943936039</v>
      </c>
      <c r="N21" s="1">
        <v>6.3586782967145599</v>
      </c>
    </row>
    <row r="22" spans="1:14" x14ac:dyDescent="0.3">
      <c r="A22" s="1" t="s">
        <v>332</v>
      </c>
      <c r="B22" s="1" t="s">
        <v>370</v>
      </c>
      <c r="C22" s="1">
        <v>13</v>
      </c>
      <c r="D22" s="1">
        <v>0.72342793544796802</v>
      </c>
      <c r="E22" s="4">
        <v>6.7481483503702699E-3</v>
      </c>
      <c r="F22" s="4">
        <f t="shared" si="0"/>
        <v>2.170815378507482</v>
      </c>
      <c r="G22" s="1" t="s">
        <v>371</v>
      </c>
      <c r="H22" s="1">
        <v>1204</v>
      </c>
      <c r="I22" s="1">
        <v>60</v>
      </c>
      <c r="J22" s="1">
        <v>13289</v>
      </c>
      <c r="K22" s="1">
        <v>2.3914313399778502</v>
      </c>
      <c r="L22" s="1">
        <v>0.99835851833869205</v>
      </c>
      <c r="M22" s="1">
        <v>0.263127766135695</v>
      </c>
      <c r="N22" s="1">
        <v>10.078894720796701</v>
      </c>
    </row>
    <row r="23" spans="1:14" x14ac:dyDescent="0.3">
      <c r="A23" s="1" t="s">
        <v>332</v>
      </c>
      <c r="B23" s="1" t="s">
        <v>372</v>
      </c>
      <c r="C23" s="1">
        <v>9</v>
      </c>
      <c r="D23" s="1">
        <v>0.50083472454090106</v>
      </c>
      <c r="E23" s="4">
        <v>7.8594692754912193E-3</v>
      </c>
      <c r="F23" s="4">
        <f t="shared" si="0"/>
        <v>2.1046067794704579</v>
      </c>
      <c r="G23" s="1" t="s">
        <v>373</v>
      </c>
      <c r="H23" s="1">
        <v>1204</v>
      </c>
      <c r="I23" s="1">
        <v>33</v>
      </c>
      <c r="J23" s="1">
        <v>13289</v>
      </c>
      <c r="K23" s="1">
        <v>3.0101932950770101</v>
      </c>
      <c r="L23" s="1">
        <v>0.99943139254977897</v>
      </c>
      <c r="M23" s="1">
        <v>0.28798116960172199</v>
      </c>
      <c r="N23" s="1">
        <v>11.6445638749208</v>
      </c>
    </row>
    <row r="24" spans="1:14" x14ac:dyDescent="0.3">
      <c r="A24" s="1" t="s">
        <v>332</v>
      </c>
      <c r="B24" s="1" t="s">
        <v>374</v>
      </c>
      <c r="C24" s="1">
        <v>9</v>
      </c>
      <c r="D24" s="1">
        <v>0.50083472454090106</v>
      </c>
      <c r="E24" s="4">
        <v>9.4809192336090496E-3</v>
      </c>
      <c r="F24" s="4">
        <f t="shared" si="0"/>
        <v>2.0231495530912547</v>
      </c>
      <c r="G24" s="1" t="s">
        <v>375</v>
      </c>
      <c r="H24" s="1">
        <v>1204</v>
      </c>
      <c r="I24" s="1">
        <v>34</v>
      </c>
      <c r="J24" s="1">
        <v>13289</v>
      </c>
      <c r="K24" s="1">
        <v>2.9216581981629801</v>
      </c>
      <c r="L24" s="1">
        <v>0.99987918659936803</v>
      </c>
      <c r="M24" s="1">
        <v>0.32445049724819103</v>
      </c>
      <c r="N24" s="1">
        <v>13.883191079542801</v>
      </c>
    </row>
    <row r="25" spans="1:14" x14ac:dyDescent="0.3">
      <c r="A25" s="1" t="s">
        <v>332</v>
      </c>
      <c r="B25" s="1" t="s">
        <v>376</v>
      </c>
      <c r="C25" s="1">
        <v>8</v>
      </c>
      <c r="D25" s="1">
        <v>0.44518642181413398</v>
      </c>
      <c r="E25" s="4">
        <v>1.0629700139843899E-2</v>
      </c>
      <c r="F25" s="4">
        <f t="shared" si="0"/>
        <v>1.9734789866006879</v>
      </c>
      <c r="G25" s="1" t="s">
        <v>377</v>
      </c>
      <c r="H25" s="1">
        <v>1204</v>
      </c>
      <c r="I25" s="1">
        <v>28</v>
      </c>
      <c r="J25" s="1">
        <v>13289</v>
      </c>
      <c r="K25" s="1">
        <v>3.1535358329378198</v>
      </c>
      <c r="L25" s="1">
        <v>0.99995974229837503</v>
      </c>
      <c r="M25" s="1">
        <v>0.344053064612245</v>
      </c>
      <c r="N25" s="1">
        <v>15.436973927490399</v>
      </c>
    </row>
    <row r="26" spans="1:14" x14ac:dyDescent="0.3">
      <c r="A26" s="1" t="s">
        <v>332</v>
      </c>
      <c r="B26" s="1" t="s">
        <v>378</v>
      </c>
      <c r="C26" s="1">
        <v>12</v>
      </c>
      <c r="D26" s="1">
        <v>0.667779632721202</v>
      </c>
      <c r="E26" s="4">
        <v>1.06493614496818E-2</v>
      </c>
      <c r="F26" s="4">
        <f t="shared" si="0"/>
        <v>1.9726764323373238</v>
      </c>
      <c r="G26" s="1" t="s">
        <v>379</v>
      </c>
      <c r="H26" s="1">
        <v>1204</v>
      </c>
      <c r="I26" s="1">
        <v>56</v>
      </c>
      <c r="J26" s="1">
        <v>13289</v>
      </c>
      <c r="K26" s="1">
        <v>2.36515187470336</v>
      </c>
      <c r="L26" s="1">
        <v>0.99996049284323896</v>
      </c>
      <c r="M26" s="1">
        <v>0.33339735735103199</v>
      </c>
      <c r="N26" s="1">
        <v>15.4633369061923</v>
      </c>
    </row>
    <row r="27" spans="1:14" x14ac:dyDescent="0.3">
      <c r="A27" s="1" t="s">
        <v>332</v>
      </c>
      <c r="B27" s="1" t="s">
        <v>380</v>
      </c>
      <c r="C27" s="1">
        <v>12</v>
      </c>
      <c r="D27" s="1">
        <v>0.667779632721202</v>
      </c>
      <c r="E27" s="4">
        <v>1.06493614496818E-2</v>
      </c>
      <c r="F27" s="4">
        <f t="shared" si="0"/>
        <v>1.9726764323373238</v>
      </c>
      <c r="G27" s="1" t="s">
        <v>379</v>
      </c>
      <c r="H27" s="1">
        <v>1204</v>
      </c>
      <c r="I27" s="1">
        <v>56</v>
      </c>
      <c r="J27" s="1">
        <v>13289</v>
      </c>
      <c r="K27" s="1">
        <v>2.36515187470336</v>
      </c>
      <c r="L27" s="1">
        <v>0.99996049284323896</v>
      </c>
      <c r="M27" s="1">
        <v>0.33339735735103199</v>
      </c>
      <c r="N27" s="1">
        <v>15.4633369061923</v>
      </c>
    </row>
    <row r="28" spans="1:14" x14ac:dyDescent="0.3">
      <c r="A28" s="1" t="s">
        <v>332</v>
      </c>
      <c r="B28" s="1" t="s">
        <v>381</v>
      </c>
      <c r="C28" s="1">
        <v>12</v>
      </c>
      <c r="D28" s="1">
        <v>0.667779632721202</v>
      </c>
      <c r="E28" s="4">
        <v>1.06493614496818E-2</v>
      </c>
      <c r="F28" s="4">
        <f t="shared" si="0"/>
        <v>1.9726764323373238</v>
      </c>
      <c r="G28" s="1" t="s">
        <v>379</v>
      </c>
      <c r="H28" s="1">
        <v>1204</v>
      </c>
      <c r="I28" s="1">
        <v>56</v>
      </c>
      <c r="J28" s="1">
        <v>13289</v>
      </c>
      <c r="K28" s="1">
        <v>2.36515187470336</v>
      </c>
      <c r="L28" s="1">
        <v>0.99996049284323896</v>
      </c>
      <c r="M28" s="1">
        <v>0.33339735735103199</v>
      </c>
      <c r="N28" s="1">
        <v>15.4633369061923</v>
      </c>
    </row>
    <row r="29" spans="1:14" x14ac:dyDescent="0.3">
      <c r="A29" s="1" t="s">
        <v>332</v>
      </c>
      <c r="B29" s="1" t="s">
        <v>382</v>
      </c>
      <c r="C29" s="1">
        <v>12</v>
      </c>
      <c r="D29" s="1">
        <v>0.667779632721202</v>
      </c>
      <c r="E29" s="4">
        <v>1.06493614496818E-2</v>
      </c>
      <c r="F29" s="4">
        <f t="shared" si="0"/>
        <v>1.9726764323373238</v>
      </c>
      <c r="G29" s="1" t="s">
        <v>379</v>
      </c>
      <c r="H29" s="1">
        <v>1204</v>
      </c>
      <c r="I29" s="1">
        <v>56</v>
      </c>
      <c r="J29" s="1">
        <v>13289</v>
      </c>
      <c r="K29" s="1">
        <v>2.36515187470336</v>
      </c>
      <c r="L29" s="1">
        <v>0.99996049284323896</v>
      </c>
      <c r="M29" s="1">
        <v>0.33339735735103199</v>
      </c>
      <c r="N29" s="1">
        <v>15.4633369061923</v>
      </c>
    </row>
    <row r="30" spans="1:14" x14ac:dyDescent="0.3">
      <c r="A30" s="1" t="s">
        <v>332</v>
      </c>
      <c r="B30" s="1" t="s">
        <v>383</v>
      </c>
      <c r="C30" s="1">
        <v>12</v>
      </c>
      <c r="D30" s="1">
        <v>0.667779632721202</v>
      </c>
      <c r="E30" s="4">
        <v>1.06493614496818E-2</v>
      </c>
      <c r="F30" s="4">
        <f t="shared" si="0"/>
        <v>1.9726764323373238</v>
      </c>
      <c r="G30" s="1" t="s">
        <v>379</v>
      </c>
      <c r="H30" s="1">
        <v>1204</v>
      </c>
      <c r="I30" s="1">
        <v>56</v>
      </c>
      <c r="J30" s="1">
        <v>13289</v>
      </c>
      <c r="K30" s="1">
        <v>2.36515187470336</v>
      </c>
      <c r="L30" s="1">
        <v>0.99996049284323896</v>
      </c>
      <c r="M30" s="1">
        <v>0.33339735735103199</v>
      </c>
      <c r="N30" s="1">
        <v>15.4633369061923</v>
      </c>
    </row>
    <row r="31" spans="1:14" x14ac:dyDescent="0.3">
      <c r="A31" s="1" t="s">
        <v>332</v>
      </c>
      <c r="B31" s="1" t="s">
        <v>384</v>
      </c>
      <c r="C31" s="1">
        <v>12</v>
      </c>
      <c r="D31" s="1">
        <v>0.667779632721202</v>
      </c>
      <c r="E31" s="4">
        <v>1.06493614496818E-2</v>
      </c>
      <c r="F31" s="4">
        <f t="shared" si="0"/>
        <v>1.9726764323373238</v>
      </c>
      <c r="G31" s="1" t="s">
        <v>379</v>
      </c>
      <c r="H31" s="1">
        <v>1204</v>
      </c>
      <c r="I31" s="1">
        <v>56</v>
      </c>
      <c r="J31" s="1">
        <v>13289</v>
      </c>
      <c r="K31" s="1">
        <v>2.36515187470336</v>
      </c>
      <c r="L31" s="1">
        <v>0.99996049284323896</v>
      </c>
      <c r="M31" s="1">
        <v>0.33339735735103199</v>
      </c>
      <c r="N31" s="1">
        <v>15.4633369061923</v>
      </c>
    </row>
    <row r="32" spans="1:14" x14ac:dyDescent="0.3">
      <c r="A32" s="1" t="s">
        <v>332</v>
      </c>
      <c r="B32" s="1" t="s">
        <v>385</v>
      </c>
      <c r="C32" s="1">
        <v>12</v>
      </c>
      <c r="D32" s="1">
        <v>0.667779632721202</v>
      </c>
      <c r="E32" s="4">
        <v>1.06493614496818E-2</v>
      </c>
      <c r="F32" s="4">
        <f t="shared" si="0"/>
        <v>1.9726764323373238</v>
      </c>
      <c r="G32" s="1" t="s">
        <v>379</v>
      </c>
      <c r="H32" s="1">
        <v>1204</v>
      </c>
      <c r="I32" s="1">
        <v>56</v>
      </c>
      <c r="J32" s="1">
        <v>13289</v>
      </c>
      <c r="K32" s="1">
        <v>2.36515187470336</v>
      </c>
      <c r="L32" s="1">
        <v>0.99996049284323896</v>
      </c>
      <c r="M32" s="1">
        <v>0.33339735735103199</v>
      </c>
      <c r="N32" s="1">
        <v>15.4633369061923</v>
      </c>
    </row>
    <row r="33" spans="1:14" x14ac:dyDescent="0.3">
      <c r="A33" s="1" t="s">
        <v>332</v>
      </c>
      <c r="B33" s="1" t="s">
        <v>386</v>
      </c>
      <c r="C33" s="1">
        <v>12</v>
      </c>
      <c r="D33" s="1">
        <v>0.667779632721202</v>
      </c>
      <c r="E33" s="4">
        <v>1.06493614496818E-2</v>
      </c>
      <c r="F33" s="4">
        <f t="shared" si="0"/>
        <v>1.9726764323373238</v>
      </c>
      <c r="G33" s="1" t="s">
        <v>379</v>
      </c>
      <c r="H33" s="1">
        <v>1204</v>
      </c>
      <c r="I33" s="1">
        <v>56</v>
      </c>
      <c r="J33" s="1">
        <v>13289</v>
      </c>
      <c r="K33" s="1">
        <v>2.36515187470336</v>
      </c>
      <c r="L33" s="1">
        <v>0.99996049284323896</v>
      </c>
      <c r="M33" s="1">
        <v>0.33339735735103199</v>
      </c>
      <c r="N33" s="1">
        <v>15.4633369061923</v>
      </c>
    </row>
    <row r="34" spans="1:14" x14ac:dyDescent="0.3">
      <c r="A34" s="1" t="s">
        <v>332</v>
      </c>
      <c r="B34" s="1" t="s">
        <v>387</v>
      </c>
      <c r="C34" s="1">
        <v>9</v>
      </c>
      <c r="D34" s="1">
        <v>0.50083472454090106</v>
      </c>
      <c r="E34" s="4">
        <v>1.13386649922809E-2</v>
      </c>
      <c r="F34" s="4">
        <f t="shared" si="0"/>
        <v>1.9454380760089167</v>
      </c>
      <c r="G34" s="1" t="s">
        <v>388</v>
      </c>
      <c r="H34" s="1">
        <v>1204</v>
      </c>
      <c r="I34" s="1">
        <v>35</v>
      </c>
      <c r="J34" s="1">
        <v>13289</v>
      </c>
      <c r="K34" s="1">
        <v>2.8381822496440399</v>
      </c>
      <c r="L34" s="1">
        <v>0.99997958122104502</v>
      </c>
      <c r="M34" s="1">
        <v>0.33988966925498498</v>
      </c>
      <c r="N34" s="1">
        <v>16.382744426742899</v>
      </c>
    </row>
    <row r="35" spans="1:14" x14ac:dyDescent="0.3">
      <c r="A35" s="1" t="s">
        <v>332</v>
      </c>
      <c r="B35" s="1" t="s">
        <v>389</v>
      </c>
      <c r="C35" s="1">
        <v>7</v>
      </c>
      <c r="D35" s="1">
        <v>0.38953811908736702</v>
      </c>
      <c r="E35" s="4">
        <v>1.1424215067962099E-2</v>
      </c>
      <c r="F35" s="4">
        <f t="shared" si="0"/>
        <v>1.9421736296269008</v>
      </c>
      <c r="G35" s="1" t="s">
        <v>390</v>
      </c>
      <c r="H35" s="1">
        <v>1204</v>
      </c>
      <c r="I35" s="1">
        <v>22</v>
      </c>
      <c r="J35" s="1">
        <v>13289</v>
      </c>
      <c r="K35" s="1">
        <v>3.51189217758985</v>
      </c>
      <c r="L35" s="1">
        <v>0.99998118778487699</v>
      </c>
      <c r="M35" s="1">
        <v>0.33168800360971101</v>
      </c>
      <c r="N35" s="1">
        <v>16.496197568805801</v>
      </c>
    </row>
    <row r="36" spans="1:14" x14ac:dyDescent="0.3">
      <c r="A36" s="1" t="s">
        <v>332</v>
      </c>
      <c r="B36" s="1" t="s">
        <v>391</v>
      </c>
      <c r="C36" s="1">
        <v>4</v>
      </c>
      <c r="D36" s="1">
        <v>0.22259321090706699</v>
      </c>
      <c r="E36" s="4">
        <v>1.2006876392333299E-2</v>
      </c>
      <c r="F36" s="4">
        <f t="shared" si="0"/>
        <v>1.9205699602918738</v>
      </c>
      <c r="G36" s="1" t="s">
        <v>392</v>
      </c>
      <c r="H36" s="1">
        <v>1204</v>
      </c>
      <c r="I36" s="1">
        <v>6</v>
      </c>
      <c r="J36" s="1">
        <v>13289</v>
      </c>
      <c r="K36" s="1">
        <v>7.3582502768549203</v>
      </c>
      <c r="L36" s="1">
        <v>0.99998923623855596</v>
      </c>
      <c r="M36" s="1">
        <v>0.335384990362524</v>
      </c>
      <c r="N36" s="1">
        <v>17.265075027119</v>
      </c>
    </row>
    <row r="37" spans="1:14" x14ac:dyDescent="0.3">
      <c r="A37" s="1" t="s">
        <v>332</v>
      </c>
      <c r="B37" s="1" t="s">
        <v>393</v>
      </c>
      <c r="C37" s="1">
        <v>12</v>
      </c>
      <c r="D37" s="1">
        <v>0.667779632721202</v>
      </c>
      <c r="E37" s="4">
        <v>1.2147240532296599E-2</v>
      </c>
      <c r="F37" s="4">
        <f t="shared" si="0"/>
        <v>1.9155223687906036</v>
      </c>
      <c r="G37" s="1" t="s">
        <v>379</v>
      </c>
      <c r="H37" s="1">
        <v>1204</v>
      </c>
      <c r="I37" s="1">
        <v>57</v>
      </c>
      <c r="J37" s="1">
        <v>13289</v>
      </c>
      <c r="K37" s="1">
        <v>2.3236579821647099</v>
      </c>
      <c r="L37" s="1">
        <v>0.99999059129557399</v>
      </c>
      <c r="M37" s="1">
        <v>0.32907582279046599</v>
      </c>
      <c r="N37" s="1">
        <v>17.449305627830999</v>
      </c>
    </row>
    <row r="38" spans="1:14" x14ac:dyDescent="0.3">
      <c r="A38" s="1" t="s">
        <v>332</v>
      </c>
      <c r="B38" s="1" t="s">
        <v>394</v>
      </c>
      <c r="C38" s="1">
        <v>11</v>
      </c>
      <c r="D38" s="1">
        <v>0.61213132999443498</v>
      </c>
      <c r="E38" s="4">
        <v>1.2846731058376901E-2</v>
      </c>
      <c r="F38" s="4">
        <f t="shared" si="0"/>
        <v>1.8912073675791838</v>
      </c>
      <c r="G38" s="1" t="s">
        <v>395</v>
      </c>
      <c r="H38" s="1">
        <v>1204</v>
      </c>
      <c r="I38" s="1">
        <v>50</v>
      </c>
      <c r="J38" s="1">
        <v>13289</v>
      </c>
      <c r="K38" s="1">
        <v>2.42822259136212</v>
      </c>
      <c r="L38" s="1">
        <v>0.99999518933791198</v>
      </c>
      <c r="M38" s="1">
        <v>0.33512475748780601</v>
      </c>
      <c r="N38" s="1">
        <v>18.361687839329601</v>
      </c>
    </row>
    <row r="39" spans="1:14" x14ac:dyDescent="0.3">
      <c r="A39" s="1" t="s">
        <v>332</v>
      </c>
      <c r="B39" s="1" t="s">
        <v>396</v>
      </c>
      <c r="C39" s="1">
        <v>8</v>
      </c>
      <c r="D39" s="1">
        <v>0.44518642181413398</v>
      </c>
      <c r="E39" s="4">
        <v>1.2942929751243899E-2</v>
      </c>
      <c r="F39" s="4">
        <f t="shared" si="0"/>
        <v>1.887967405987192</v>
      </c>
      <c r="G39" s="1" t="s">
        <v>397</v>
      </c>
      <c r="H39" s="1">
        <v>1204</v>
      </c>
      <c r="I39" s="1">
        <v>29</v>
      </c>
      <c r="J39" s="1">
        <v>13289</v>
      </c>
      <c r="K39" s="1">
        <v>3.0447932180089299</v>
      </c>
      <c r="L39" s="1">
        <v>0.99999561344362797</v>
      </c>
      <c r="M39" s="1">
        <v>0.32831557017688201</v>
      </c>
      <c r="N39" s="1">
        <v>18.486423762254301</v>
      </c>
    </row>
    <row r="40" spans="1:14" x14ac:dyDescent="0.3">
      <c r="A40" s="1" t="s">
        <v>332</v>
      </c>
      <c r="B40" s="1" t="s">
        <v>398</v>
      </c>
      <c r="C40" s="1">
        <v>12</v>
      </c>
      <c r="D40" s="1">
        <v>0.667779632721202</v>
      </c>
      <c r="E40" s="4">
        <v>1.3800171622793201E-2</v>
      </c>
      <c r="F40" s="4">
        <f t="shared" si="0"/>
        <v>1.8601155125575617</v>
      </c>
      <c r="G40" s="1" t="s">
        <v>379</v>
      </c>
      <c r="H40" s="1">
        <v>1204</v>
      </c>
      <c r="I40" s="1">
        <v>58</v>
      </c>
      <c r="J40" s="1">
        <v>13289</v>
      </c>
      <c r="K40" s="1">
        <v>2.2835949135067</v>
      </c>
      <c r="L40" s="1">
        <v>0.999998073443639</v>
      </c>
      <c r="M40" s="1">
        <v>0.33717416330869499</v>
      </c>
      <c r="N40" s="1">
        <v>19.590112492661699</v>
      </c>
    </row>
    <row r="41" spans="1:14" x14ac:dyDescent="0.3">
      <c r="A41" s="1" t="s">
        <v>332</v>
      </c>
      <c r="B41" s="1" t="s">
        <v>399</v>
      </c>
      <c r="C41" s="1">
        <v>70</v>
      </c>
      <c r="D41" s="1">
        <v>3.8953811908736702</v>
      </c>
      <c r="E41" s="4">
        <v>1.4269341611687801E-2</v>
      </c>
      <c r="F41" s="4">
        <f t="shared" si="0"/>
        <v>1.8455960647975711</v>
      </c>
      <c r="G41" s="1" t="s">
        <v>400</v>
      </c>
      <c r="H41" s="1">
        <v>1204</v>
      </c>
      <c r="I41" s="1">
        <v>586</v>
      </c>
      <c r="J41" s="1">
        <v>13289</v>
      </c>
      <c r="K41" s="1">
        <v>1.3184578141122301</v>
      </c>
      <c r="L41" s="1">
        <v>0.99999877234518897</v>
      </c>
      <c r="M41" s="1">
        <v>0.33796477275807202</v>
      </c>
      <c r="N41" s="1">
        <v>20.1882232688782</v>
      </c>
    </row>
    <row r="42" spans="1:14" x14ac:dyDescent="0.3">
      <c r="A42" s="1" t="s">
        <v>332</v>
      </c>
      <c r="B42" s="1" t="s">
        <v>401</v>
      </c>
      <c r="C42" s="1">
        <v>20</v>
      </c>
      <c r="D42" s="1">
        <v>1.1129660545353299</v>
      </c>
      <c r="E42" s="4">
        <v>1.4526138617419001E-2</v>
      </c>
      <c r="F42" s="4">
        <f t="shared" si="0"/>
        <v>1.8378498158476972</v>
      </c>
      <c r="G42" s="1" t="s">
        <v>402</v>
      </c>
      <c r="H42" s="1">
        <v>1204</v>
      </c>
      <c r="I42" s="1">
        <v>123</v>
      </c>
      <c r="J42" s="1">
        <v>13289</v>
      </c>
      <c r="K42" s="1">
        <v>1.7946951894768099</v>
      </c>
      <c r="L42" s="1">
        <v>0.99999904077878798</v>
      </c>
      <c r="M42" s="1">
        <v>0.33473050338267601</v>
      </c>
      <c r="N42" s="1">
        <v>20.5138286875119</v>
      </c>
    </row>
    <row r="43" spans="1:14" x14ac:dyDescent="0.3">
      <c r="A43" s="1" t="s">
        <v>332</v>
      </c>
      <c r="B43" s="1" t="s">
        <v>403</v>
      </c>
      <c r="C43" s="1">
        <v>9</v>
      </c>
      <c r="D43" s="1">
        <v>0.50083472454090106</v>
      </c>
      <c r="E43" s="4">
        <v>1.5837782244968499E-2</v>
      </c>
      <c r="F43" s="4">
        <f t="shared" si="0"/>
        <v>1.8003056324816589</v>
      </c>
      <c r="G43" s="1" t="s">
        <v>404</v>
      </c>
      <c r="H43" s="1">
        <v>1204</v>
      </c>
      <c r="I43" s="1">
        <v>37</v>
      </c>
      <c r="J43" s="1">
        <v>13289</v>
      </c>
      <c r="K43" s="1">
        <v>2.6847669929065199</v>
      </c>
      <c r="L43" s="1">
        <v>0.99999972825981998</v>
      </c>
      <c r="M43" s="1">
        <v>0.35076130530288901</v>
      </c>
      <c r="N43" s="1">
        <v>22.157615359775601</v>
      </c>
    </row>
    <row r="44" spans="1:14" x14ac:dyDescent="0.3">
      <c r="A44" s="1" t="s">
        <v>332</v>
      </c>
      <c r="B44" s="1" t="s">
        <v>405</v>
      </c>
      <c r="C44" s="1">
        <v>108</v>
      </c>
      <c r="D44" s="1">
        <v>6.01001669449081</v>
      </c>
      <c r="E44" s="4">
        <v>1.76247293678355E-2</v>
      </c>
      <c r="F44" s="4">
        <f t="shared" si="0"/>
        <v>1.7538775429866655</v>
      </c>
      <c r="G44" s="1" t="s">
        <v>406</v>
      </c>
      <c r="H44" s="1">
        <v>1204</v>
      </c>
      <c r="I44" s="1">
        <v>970</v>
      </c>
      <c r="J44" s="1">
        <v>13289</v>
      </c>
      <c r="K44" s="1">
        <v>1.22890365448505</v>
      </c>
      <c r="L44" s="1">
        <v>0.99999995139084297</v>
      </c>
      <c r="M44" s="1">
        <v>0.37359779149880501</v>
      </c>
      <c r="N44" s="1">
        <v>24.345892864830901</v>
      </c>
    </row>
    <row r="45" spans="1:14" x14ac:dyDescent="0.3">
      <c r="A45" s="1" t="s">
        <v>332</v>
      </c>
      <c r="B45" s="1" t="s">
        <v>407</v>
      </c>
      <c r="C45" s="1">
        <v>7</v>
      </c>
      <c r="D45" s="1">
        <v>0.38953811908736702</v>
      </c>
      <c r="E45" s="4">
        <v>1.76401245331861E-2</v>
      </c>
      <c r="F45" s="4">
        <f t="shared" si="0"/>
        <v>1.7534983532243449</v>
      </c>
      <c r="G45" s="1" t="s">
        <v>408</v>
      </c>
      <c r="H45" s="1">
        <v>1204</v>
      </c>
      <c r="I45" s="1">
        <v>24</v>
      </c>
      <c r="J45" s="1">
        <v>13289</v>
      </c>
      <c r="K45" s="1">
        <v>3.21923449612403</v>
      </c>
      <c r="L45" s="1">
        <v>0.99999995210692005</v>
      </c>
      <c r="M45" s="1">
        <v>0.36588279862802398</v>
      </c>
      <c r="N45" s="1">
        <v>24.364492877168601</v>
      </c>
    </row>
    <row r="46" spans="1:14" x14ac:dyDescent="0.3">
      <c r="A46" s="1" t="s">
        <v>332</v>
      </c>
      <c r="B46" s="1" t="s">
        <v>409</v>
      </c>
      <c r="C46" s="1">
        <v>5</v>
      </c>
      <c r="D46" s="1">
        <v>0.27824151363383398</v>
      </c>
      <c r="E46" s="4">
        <v>1.8300606156396101E-2</v>
      </c>
      <c r="F46" s="4">
        <f t="shared" si="0"/>
        <v>1.7375345252412517</v>
      </c>
      <c r="G46" s="1" t="s">
        <v>410</v>
      </c>
      <c r="H46" s="1">
        <v>1204</v>
      </c>
      <c r="I46" s="1">
        <v>12</v>
      </c>
      <c r="J46" s="1">
        <v>13289</v>
      </c>
      <c r="K46" s="1">
        <v>4.5989064230343297</v>
      </c>
      <c r="L46" s="1">
        <v>0.999999974668487</v>
      </c>
      <c r="M46" s="1">
        <v>0.36890266616919798</v>
      </c>
      <c r="N46" s="1">
        <v>25.1584484553319</v>
      </c>
    </row>
    <row r="47" spans="1:14" x14ac:dyDescent="0.3">
      <c r="A47" s="1" t="s">
        <v>332</v>
      </c>
      <c r="B47" s="1" t="s">
        <v>411</v>
      </c>
      <c r="C47" s="1">
        <v>5</v>
      </c>
      <c r="D47" s="1">
        <v>0.27824151363383398</v>
      </c>
      <c r="E47" s="4">
        <v>1.8300606156396101E-2</v>
      </c>
      <c r="F47" s="4">
        <f t="shared" si="0"/>
        <v>1.7375345252412517</v>
      </c>
      <c r="G47" s="1" t="s">
        <v>410</v>
      </c>
      <c r="H47" s="1">
        <v>1204</v>
      </c>
      <c r="I47" s="1">
        <v>12</v>
      </c>
      <c r="J47" s="1">
        <v>13289</v>
      </c>
      <c r="K47" s="1">
        <v>4.5989064230343297</v>
      </c>
      <c r="L47" s="1">
        <v>0.999999974668487</v>
      </c>
      <c r="M47" s="1">
        <v>0.36890266616919798</v>
      </c>
      <c r="N47" s="1">
        <v>25.1584484553319</v>
      </c>
    </row>
    <row r="48" spans="1:14" x14ac:dyDescent="0.3">
      <c r="A48" s="1" t="s">
        <v>332</v>
      </c>
      <c r="B48" s="1" t="s">
        <v>412</v>
      </c>
      <c r="C48" s="1">
        <v>5</v>
      </c>
      <c r="D48" s="1">
        <v>0.27824151363383398</v>
      </c>
      <c r="E48" s="4">
        <v>1.8300606156396101E-2</v>
      </c>
      <c r="F48" s="4">
        <f t="shared" si="0"/>
        <v>1.7375345252412517</v>
      </c>
      <c r="G48" s="1" t="s">
        <v>410</v>
      </c>
      <c r="H48" s="1">
        <v>1204</v>
      </c>
      <c r="I48" s="1">
        <v>12</v>
      </c>
      <c r="J48" s="1">
        <v>13289</v>
      </c>
      <c r="K48" s="1">
        <v>4.5989064230343297</v>
      </c>
      <c r="L48" s="1">
        <v>0.999999974668487</v>
      </c>
      <c r="M48" s="1">
        <v>0.36890266616919798</v>
      </c>
      <c r="N48" s="1">
        <v>25.1584484553319</v>
      </c>
    </row>
    <row r="49" spans="1:14" x14ac:dyDescent="0.3">
      <c r="A49" s="1" t="s">
        <v>332</v>
      </c>
      <c r="B49" s="1" t="s">
        <v>413</v>
      </c>
      <c r="C49" s="1">
        <v>5</v>
      </c>
      <c r="D49" s="1">
        <v>0.27824151363383398</v>
      </c>
      <c r="E49" s="4">
        <v>1.8300606156396101E-2</v>
      </c>
      <c r="F49" s="4">
        <f t="shared" si="0"/>
        <v>1.7375345252412517</v>
      </c>
      <c r="G49" s="1" t="s">
        <v>410</v>
      </c>
      <c r="H49" s="1">
        <v>1204</v>
      </c>
      <c r="I49" s="1">
        <v>12</v>
      </c>
      <c r="J49" s="1">
        <v>13289</v>
      </c>
      <c r="K49" s="1">
        <v>4.5989064230343297</v>
      </c>
      <c r="L49" s="1">
        <v>0.999999974668487</v>
      </c>
      <c r="M49" s="1">
        <v>0.36890266616919798</v>
      </c>
      <c r="N49" s="1">
        <v>25.1584484553319</v>
      </c>
    </row>
    <row r="50" spans="1:14" x14ac:dyDescent="0.3">
      <c r="A50" s="1" t="s">
        <v>332</v>
      </c>
      <c r="B50" s="1" t="s">
        <v>414</v>
      </c>
      <c r="C50" s="1">
        <v>5</v>
      </c>
      <c r="D50" s="1">
        <v>0.27824151363383398</v>
      </c>
      <c r="E50" s="4">
        <v>1.8300606156396101E-2</v>
      </c>
      <c r="F50" s="4">
        <f t="shared" si="0"/>
        <v>1.7375345252412517</v>
      </c>
      <c r="G50" s="1" t="s">
        <v>410</v>
      </c>
      <c r="H50" s="1">
        <v>1204</v>
      </c>
      <c r="I50" s="1">
        <v>12</v>
      </c>
      <c r="J50" s="1">
        <v>13289</v>
      </c>
      <c r="K50" s="1">
        <v>4.5989064230343297</v>
      </c>
      <c r="L50" s="1">
        <v>0.999999974668487</v>
      </c>
      <c r="M50" s="1">
        <v>0.36890266616919798</v>
      </c>
      <c r="N50" s="1">
        <v>25.1584484553319</v>
      </c>
    </row>
    <row r="51" spans="1:14" x14ac:dyDescent="0.3">
      <c r="A51" s="1" t="s">
        <v>332</v>
      </c>
      <c r="B51" s="1" t="s">
        <v>415</v>
      </c>
      <c r="C51" s="1">
        <v>6</v>
      </c>
      <c r="D51" s="1">
        <v>0.333889816360601</v>
      </c>
      <c r="E51" s="4">
        <v>1.90094385142523E-2</v>
      </c>
      <c r="F51" s="4">
        <f t="shared" si="0"/>
        <v>1.7210307107917471</v>
      </c>
      <c r="G51" s="1" t="s">
        <v>416</v>
      </c>
      <c r="H51" s="1">
        <v>1204</v>
      </c>
      <c r="I51" s="1">
        <v>18</v>
      </c>
      <c r="J51" s="1">
        <v>13289</v>
      </c>
      <c r="K51" s="1">
        <v>3.6791251384274601</v>
      </c>
      <c r="L51" s="1">
        <v>0.99999998721817196</v>
      </c>
      <c r="M51" s="1">
        <v>0.37251269001078602</v>
      </c>
      <c r="N51" s="1">
        <v>26.001841076756602</v>
      </c>
    </row>
    <row r="52" spans="1:14" x14ac:dyDescent="0.3">
      <c r="A52" s="1" t="s">
        <v>332</v>
      </c>
      <c r="B52" s="1" t="s">
        <v>417</v>
      </c>
      <c r="C52" s="1">
        <v>11</v>
      </c>
      <c r="D52" s="1">
        <v>0.61213132999443498</v>
      </c>
      <c r="E52" s="4">
        <v>1.90720374852799E-2</v>
      </c>
      <c r="F52" s="4">
        <f t="shared" si="0"/>
        <v>1.7196029083516542</v>
      </c>
      <c r="G52" s="1" t="s">
        <v>418</v>
      </c>
      <c r="H52" s="1">
        <v>1204</v>
      </c>
      <c r="I52" s="1">
        <v>53</v>
      </c>
      <c r="J52" s="1">
        <v>13289</v>
      </c>
      <c r="K52" s="1">
        <v>2.29077602958691</v>
      </c>
      <c r="L52" s="1">
        <v>0.99999998796772605</v>
      </c>
      <c r="M52" s="1">
        <v>0.36611760136254901</v>
      </c>
      <c r="N52" s="1">
        <v>26.0758942227238</v>
      </c>
    </row>
    <row r="53" spans="1:14" x14ac:dyDescent="0.3">
      <c r="A53" s="1" t="s">
        <v>332</v>
      </c>
      <c r="B53" s="1" t="s">
        <v>419</v>
      </c>
      <c r="C53" s="1">
        <v>24</v>
      </c>
      <c r="D53" s="1">
        <v>1.3355592654424</v>
      </c>
      <c r="E53" s="4">
        <v>2.4425959775476801E-2</v>
      </c>
      <c r="F53" s="4">
        <f t="shared" si="0"/>
        <v>1.6121483624299007</v>
      </c>
      <c r="G53" s="1" t="s">
        <v>420</v>
      </c>
      <c r="H53" s="1">
        <v>1204</v>
      </c>
      <c r="I53" s="1">
        <v>165</v>
      </c>
      <c r="J53" s="1">
        <v>13289</v>
      </c>
      <c r="K53" s="1">
        <v>1.6054364240410699</v>
      </c>
      <c r="L53" s="1">
        <v>0.99999999993247801</v>
      </c>
      <c r="M53" s="1">
        <v>0.435144150335812</v>
      </c>
      <c r="N53" s="1">
        <v>32.158917409932599</v>
      </c>
    </row>
    <row r="54" spans="1:14" x14ac:dyDescent="0.3">
      <c r="A54" s="1" t="s">
        <v>332</v>
      </c>
      <c r="B54" s="1" t="s">
        <v>421</v>
      </c>
      <c r="C54" s="1">
        <v>5</v>
      </c>
      <c r="D54" s="1">
        <v>0.27824151363383398</v>
      </c>
      <c r="E54" s="4">
        <v>2.45770898107779E-2</v>
      </c>
      <c r="F54" s="4">
        <f t="shared" si="0"/>
        <v>1.6094695434978101</v>
      </c>
      <c r="G54" s="1" t="s">
        <v>422</v>
      </c>
      <c r="H54" s="1">
        <v>1204</v>
      </c>
      <c r="I54" s="1">
        <v>13</v>
      </c>
      <c r="J54" s="1">
        <v>13289</v>
      </c>
      <c r="K54" s="1">
        <v>4.2451443904932198</v>
      </c>
      <c r="L54" s="1">
        <v>0.99999999994169197</v>
      </c>
      <c r="M54" s="1">
        <v>0.42940653273843199</v>
      </c>
      <c r="N54" s="1">
        <v>32.323624768189703</v>
      </c>
    </row>
    <row r="55" spans="1:14" x14ac:dyDescent="0.3">
      <c r="A55" s="1" t="s">
        <v>332</v>
      </c>
      <c r="B55" s="1" t="s">
        <v>423</v>
      </c>
      <c r="C55" s="1">
        <v>5</v>
      </c>
      <c r="D55" s="1">
        <v>0.27824151363383398</v>
      </c>
      <c r="E55" s="4">
        <v>2.45770898107779E-2</v>
      </c>
      <c r="F55" s="4">
        <f t="shared" si="0"/>
        <v>1.6094695434978101</v>
      </c>
      <c r="G55" s="1" t="s">
        <v>410</v>
      </c>
      <c r="H55" s="1">
        <v>1204</v>
      </c>
      <c r="I55" s="1">
        <v>13</v>
      </c>
      <c r="J55" s="1">
        <v>13289</v>
      </c>
      <c r="K55" s="1">
        <v>4.2451443904932198</v>
      </c>
      <c r="L55" s="1">
        <v>0.99999999994169197</v>
      </c>
      <c r="M55" s="1">
        <v>0.42940653273843199</v>
      </c>
      <c r="N55" s="1">
        <v>32.323624768189703</v>
      </c>
    </row>
    <row r="56" spans="1:14" x14ac:dyDescent="0.3">
      <c r="A56" s="1" t="s">
        <v>332</v>
      </c>
      <c r="B56" s="1" t="s">
        <v>424</v>
      </c>
      <c r="C56" s="1">
        <v>9</v>
      </c>
      <c r="D56" s="1">
        <v>0.50083472454090106</v>
      </c>
      <c r="E56" s="4">
        <v>2.8464965015786301E-2</v>
      </c>
      <c r="F56" s="4">
        <f t="shared" si="0"/>
        <v>1.5456893456117977</v>
      </c>
      <c r="G56" s="1" t="s">
        <v>425</v>
      </c>
      <c r="H56" s="1">
        <v>1204</v>
      </c>
      <c r="I56" s="1">
        <v>41</v>
      </c>
      <c r="J56" s="1">
        <v>13289</v>
      </c>
      <c r="K56" s="1">
        <v>2.4228385057936901</v>
      </c>
      <c r="L56" s="1">
        <v>0.99999999999867195</v>
      </c>
      <c r="M56" s="1">
        <v>0.47058700196605202</v>
      </c>
      <c r="N56" s="1">
        <v>36.434281127920201</v>
      </c>
    </row>
    <row r="57" spans="1:14" x14ac:dyDescent="0.3">
      <c r="A57" s="1" t="s">
        <v>332</v>
      </c>
      <c r="B57" s="1" t="s">
        <v>426</v>
      </c>
      <c r="C57" s="1">
        <v>4</v>
      </c>
      <c r="D57" s="1">
        <v>0.22259321090706699</v>
      </c>
      <c r="E57" s="4">
        <v>2.9291377253064899E-2</v>
      </c>
      <c r="F57" s="4">
        <f t="shared" si="0"/>
        <v>1.5332602077194182</v>
      </c>
      <c r="G57" s="1" t="s">
        <v>427</v>
      </c>
      <c r="H57" s="1">
        <v>1204</v>
      </c>
      <c r="I57" s="1">
        <v>8</v>
      </c>
      <c r="J57" s="1">
        <v>13289</v>
      </c>
      <c r="K57" s="1">
        <v>5.51868770764119</v>
      </c>
      <c r="L57" s="1">
        <v>0.99999999999940603</v>
      </c>
      <c r="M57" s="1">
        <v>0.472627298131016</v>
      </c>
      <c r="N57" s="1">
        <v>37.277370588314</v>
      </c>
    </row>
    <row r="58" spans="1:14" x14ac:dyDescent="0.3">
      <c r="A58" s="1" t="s">
        <v>332</v>
      </c>
      <c r="B58" s="1" t="s">
        <v>428</v>
      </c>
      <c r="C58" s="1">
        <v>4</v>
      </c>
      <c r="D58" s="1">
        <v>0.22259321090706699</v>
      </c>
      <c r="E58" s="4">
        <v>2.9291377253064899E-2</v>
      </c>
      <c r="F58" s="4">
        <f t="shared" si="0"/>
        <v>1.5332602077194182</v>
      </c>
      <c r="G58" s="1" t="s">
        <v>429</v>
      </c>
      <c r="H58" s="1">
        <v>1204</v>
      </c>
      <c r="I58" s="1">
        <v>8</v>
      </c>
      <c r="J58" s="1">
        <v>13289</v>
      </c>
      <c r="K58" s="1">
        <v>5.51868770764119</v>
      </c>
      <c r="L58" s="1">
        <v>0.99999999999940603</v>
      </c>
      <c r="M58" s="1">
        <v>0.472627298131016</v>
      </c>
      <c r="N58" s="1">
        <v>37.277370588314</v>
      </c>
    </row>
    <row r="59" spans="1:14" x14ac:dyDescent="0.3">
      <c r="A59" s="1" t="s">
        <v>332</v>
      </c>
      <c r="B59" s="1" t="s">
        <v>430</v>
      </c>
      <c r="C59" s="1">
        <v>6</v>
      </c>
      <c r="D59" s="1">
        <v>0.333889816360601</v>
      </c>
      <c r="E59" s="4">
        <v>3.6021893637473802E-2</v>
      </c>
      <c r="F59" s="4">
        <f t="shared" si="0"/>
        <v>1.4434334604590475</v>
      </c>
      <c r="G59" s="1" t="s">
        <v>431</v>
      </c>
      <c r="H59" s="1">
        <v>1204</v>
      </c>
      <c r="I59" s="1">
        <v>21</v>
      </c>
      <c r="J59" s="1">
        <v>13289</v>
      </c>
      <c r="K59" s="1">
        <v>3.1535358329378198</v>
      </c>
      <c r="L59" s="1">
        <v>0.999999999999999</v>
      </c>
      <c r="M59" s="1">
        <v>0.53793565981263303</v>
      </c>
      <c r="N59" s="1">
        <v>43.764129100934298</v>
      </c>
    </row>
    <row r="60" spans="1:14" x14ac:dyDescent="0.3">
      <c r="A60" s="1" t="s">
        <v>332</v>
      </c>
      <c r="B60" s="1" t="s">
        <v>432</v>
      </c>
      <c r="C60" s="1">
        <v>5</v>
      </c>
      <c r="D60" s="1">
        <v>0.27824151363383398</v>
      </c>
      <c r="E60" s="4">
        <v>4.0593220503263402E-2</v>
      </c>
      <c r="F60" s="4">
        <f t="shared" si="0"/>
        <v>1.3915464921339769</v>
      </c>
      <c r="G60" s="1" t="s">
        <v>180</v>
      </c>
      <c r="H60" s="1">
        <v>1204</v>
      </c>
      <c r="I60" s="1">
        <v>15</v>
      </c>
      <c r="J60" s="1">
        <v>13289</v>
      </c>
      <c r="K60" s="1">
        <v>3.6791251384274601</v>
      </c>
      <c r="L60" s="1">
        <v>1</v>
      </c>
      <c r="M60" s="1">
        <v>0.57391909023239795</v>
      </c>
      <c r="N60" s="1">
        <v>47.805694313312699</v>
      </c>
    </row>
    <row r="61" spans="1:14" x14ac:dyDescent="0.3">
      <c r="A61" s="1" t="s">
        <v>332</v>
      </c>
      <c r="B61" s="1" t="s">
        <v>433</v>
      </c>
      <c r="C61" s="1">
        <v>7</v>
      </c>
      <c r="D61" s="1">
        <v>0.38953811908736702</v>
      </c>
      <c r="E61" s="4">
        <v>4.2338783841696002E-2</v>
      </c>
      <c r="F61" s="4">
        <f t="shared" si="0"/>
        <v>1.3732616210078252</v>
      </c>
      <c r="G61" s="1" t="s">
        <v>434</v>
      </c>
      <c r="H61" s="1">
        <v>1204</v>
      </c>
      <c r="I61" s="1">
        <v>29</v>
      </c>
      <c r="J61" s="1">
        <v>13289</v>
      </c>
      <c r="K61" s="1">
        <v>2.66419406575781</v>
      </c>
      <c r="L61" s="1">
        <v>1</v>
      </c>
      <c r="M61" s="1">
        <v>0.581746328175341</v>
      </c>
      <c r="N61" s="1">
        <v>49.275924687633697</v>
      </c>
    </row>
    <row r="62" spans="1:14" x14ac:dyDescent="0.3">
      <c r="A62" s="1" t="s">
        <v>332</v>
      </c>
      <c r="B62" s="1" t="s">
        <v>435</v>
      </c>
      <c r="C62" s="1">
        <v>10</v>
      </c>
      <c r="D62" s="1">
        <v>0.55648302726766796</v>
      </c>
      <c r="E62" s="4">
        <v>5.7181880824433901E-2</v>
      </c>
      <c r="F62" s="4">
        <f t="shared" si="0"/>
        <v>1.2427415639441137</v>
      </c>
      <c r="G62" s="1" t="s">
        <v>436</v>
      </c>
      <c r="H62" s="1">
        <v>1204</v>
      </c>
      <c r="I62" s="1">
        <v>55</v>
      </c>
      <c r="J62" s="1">
        <v>13289</v>
      </c>
      <c r="K62" s="1">
        <v>2.00679553005134</v>
      </c>
      <c r="L62" s="1">
        <v>1</v>
      </c>
      <c r="M62" s="1">
        <v>0.68704335556270202</v>
      </c>
      <c r="N62" s="1">
        <v>60.301572848603598</v>
      </c>
    </row>
    <row r="63" spans="1:14" x14ac:dyDescent="0.3">
      <c r="A63" s="1" t="s">
        <v>332</v>
      </c>
      <c r="B63" s="1" t="s">
        <v>437</v>
      </c>
      <c r="C63" s="1">
        <v>3</v>
      </c>
      <c r="D63" s="1">
        <v>0.1669449081803</v>
      </c>
      <c r="E63" s="4">
        <v>6.80627728248651E-2</v>
      </c>
      <c r="F63" s="4">
        <f t="shared" si="0"/>
        <v>1.1670903620576012</v>
      </c>
      <c r="G63" s="1" t="s">
        <v>168</v>
      </c>
      <c r="H63" s="1">
        <v>1204</v>
      </c>
      <c r="I63" s="1">
        <v>5</v>
      </c>
      <c r="J63" s="1">
        <v>13289</v>
      </c>
      <c r="K63" s="1">
        <v>6.6224252491694298</v>
      </c>
      <c r="L63" s="1">
        <v>1</v>
      </c>
      <c r="M63" s="1">
        <v>0.74393492104019299</v>
      </c>
      <c r="N63" s="1">
        <v>66.911598866570998</v>
      </c>
    </row>
    <row r="64" spans="1:14" x14ac:dyDescent="0.3">
      <c r="A64" s="1" t="s">
        <v>332</v>
      </c>
      <c r="B64" s="1" t="s">
        <v>438</v>
      </c>
      <c r="C64" s="1">
        <v>3</v>
      </c>
      <c r="D64" s="1">
        <v>0.1669449081803</v>
      </c>
      <c r="E64" s="4">
        <v>6.80627728248651E-2</v>
      </c>
      <c r="F64" s="4">
        <f t="shared" si="0"/>
        <v>1.1670903620576012</v>
      </c>
      <c r="G64" s="1" t="s">
        <v>439</v>
      </c>
      <c r="H64" s="1">
        <v>1204</v>
      </c>
      <c r="I64" s="1">
        <v>5</v>
      </c>
      <c r="J64" s="1">
        <v>13289</v>
      </c>
      <c r="K64" s="1">
        <v>6.6224252491694298</v>
      </c>
      <c r="L64" s="1">
        <v>1</v>
      </c>
      <c r="M64" s="1">
        <v>0.74393492104019299</v>
      </c>
      <c r="N64" s="1">
        <v>66.911598866570998</v>
      </c>
    </row>
    <row r="65" spans="1:14" x14ac:dyDescent="0.3">
      <c r="A65" s="1" t="s">
        <v>332</v>
      </c>
      <c r="B65" s="1" t="s">
        <v>440</v>
      </c>
      <c r="C65" s="1">
        <v>7</v>
      </c>
      <c r="D65" s="1">
        <v>0.38953811908736702</v>
      </c>
      <c r="E65" s="4">
        <v>8.1925059872966499E-2</v>
      </c>
      <c r="F65" s="4">
        <f t="shared" si="0"/>
        <v>1.0865832325517573</v>
      </c>
      <c r="G65" s="1" t="s">
        <v>441</v>
      </c>
      <c r="H65" s="1">
        <v>1204</v>
      </c>
      <c r="I65" s="1">
        <v>34</v>
      </c>
      <c r="J65" s="1">
        <v>13289</v>
      </c>
      <c r="K65" s="1">
        <v>2.2724008207934299</v>
      </c>
      <c r="L65" s="1">
        <v>1</v>
      </c>
      <c r="M65" s="1">
        <v>0.80188751793284996</v>
      </c>
      <c r="N65" s="1">
        <v>73.844875507111496</v>
      </c>
    </row>
    <row r="66" spans="1:14" x14ac:dyDescent="0.3">
      <c r="A66" s="1" t="s">
        <v>332</v>
      </c>
      <c r="B66" s="1" t="s">
        <v>442</v>
      </c>
      <c r="C66" s="1">
        <v>3</v>
      </c>
      <c r="D66" s="1">
        <v>0.1669449081803</v>
      </c>
      <c r="E66" s="4">
        <v>9.6090721043925298E-2</v>
      </c>
      <c r="F66" s="4">
        <f t="shared" si="0"/>
        <v>1.0173185477527102</v>
      </c>
      <c r="G66" s="1" t="s">
        <v>47</v>
      </c>
      <c r="H66" s="1">
        <v>1204</v>
      </c>
      <c r="I66" s="1">
        <v>6</v>
      </c>
      <c r="J66" s="1">
        <v>13289</v>
      </c>
      <c r="K66" s="1">
        <v>5.51868770764119</v>
      </c>
      <c r="L66" s="1">
        <v>1</v>
      </c>
      <c r="M66" s="1">
        <v>0.84678595266750101</v>
      </c>
      <c r="N66" s="1">
        <v>79.507379681308095</v>
      </c>
    </row>
    <row r="67" spans="1:14" x14ac:dyDescent="0.3">
      <c r="A67" s="1" t="s">
        <v>332</v>
      </c>
      <c r="B67" s="1" t="s">
        <v>443</v>
      </c>
      <c r="C67" s="1">
        <v>3</v>
      </c>
      <c r="D67" s="1">
        <v>0.1669449081803</v>
      </c>
      <c r="E67" s="4">
        <v>9.6090721043925298E-2</v>
      </c>
      <c r="F67" s="4">
        <f t="shared" ref="F67:F69" si="1">-LOG10(E67)</f>
        <v>1.0173185477527102</v>
      </c>
      <c r="G67" s="1" t="s">
        <v>444</v>
      </c>
      <c r="H67" s="1">
        <v>1204</v>
      </c>
      <c r="I67" s="1">
        <v>6</v>
      </c>
      <c r="J67" s="1">
        <v>13289</v>
      </c>
      <c r="K67" s="1">
        <v>5.51868770764119</v>
      </c>
      <c r="L67" s="1">
        <v>1</v>
      </c>
      <c r="M67" s="1">
        <v>0.84678595266750101</v>
      </c>
      <c r="N67" s="1">
        <v>79.507379681308095</v>
      </c>
    </row>
    <row r="68" spans="1:14" x14ac:dyDescent="0.3">
      <c r="A68" s="1" t="s">
        <v>332</v>
      </c>
      <c r="B68" s="1" t="s">
        <v>445</v>
      </c>
      <c r="C68" s="1">
        <v>3</v>
      </c>
      <c r="D68" s="1">
        <v>0.1669449081803</v>
      </c>
      <c r="E68" s="4">
        <v>9.6090721043925298E-2</v>
      </c>
      <c r="F68" s="4">
        <f t="shared" si="1"/>
        <v>1.0173185477527102</v>
      </c>
      <c r="G68" s="1" t="s">
        <v>446</v>
      </c>
      <c r="H68" s="1">
        <v>1204</v>
      </c>
      <c r="I68" s="1">
        <v>6</v>
      </c>
      <c r="J68" s="1">
        <v>13289</v>
      </c>
      <c r="K68" s="1">
        <v>5.51868770764119</v>
      </c>
      <c r="L68" s="1">
        <v>1</v>
      </c>
      <c r="M68" s="1">
        <v>0.84678595266750101</v>
      </c>
      <c r="N68" s="1">
        <v>79.507379681308095</v>
      </c>
    </row>
    <row r="69" spans="1:14" x14ac:dyDescent="0.3">
      <c r="A69" s="3" t="s">
        <v>686</v>
      </c>
      <c r="B69" s="3"/>
      <c r="C69" s="3">
        <v>1008</v>
      </c>
      <c r="D69" s="1"/>
      <c r="E69" s="4"/>
      <c r="F69" s="4" t="e">
        <f t="shared" si="1"/>
        <v>#NUM!</v>
      </c>
      <c r="G69" s="1"/>
      <c r="H69" s="1"/>
      <c r="I69" s="1"/>
      <c r="J69" s="1"/>
      <c r="K69" s="1"/>
      <c r="L69" s="1"/>
      <c r="M69" s="1"/>
      <c r="N69" s="1"/>
    </row>
  </sheetData>
  <autoFilter ref="A1:N69"/>
  <phoneticPr fontId="2" type="noConversion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opLeftCell="A40" workbookViewId="0">
      <selection sqref="A1:E30"/>
    </sheetView>
  </sheetViews>
  <sheetFormatPr defaultRowHeight="16.5" x14ac:dyDescent="0.3"/>
  <cols>
    <col min="1" max="1" width="20.625" bestFit="1" customWidth="1"/>
    <col min="2" max="2" width="81" bestFit="1" customWidth="1"/>
    <col min="3" max="3" width="6.75" bestFit="1" customWidth="1"/>
    <col min="4" max="4" width="12.75" bestFit="1" customWidth="1"/>
    <col min="5" max="5" width="13.125" style="5" bestFit="1" customWidth="1"/>
    <col min="6" max="6" width="12.75" style="5" customWidth="1"/>
    <col min="7" max="7" width="81" bestFit="1" customWidth="1"/>
    <col min="8" max="8" width="9.25" bestFit="1" customWidth="1"/>
    <col min="9" max="9" width="8.8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4" t="s">
        <v>687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1" t="s">
        <v>332</v>
      </c>
      <c r="B2" s="1" t="s">
        <v>613</v>
      </c>
      <c r="C2" s="1">
        <v>57</v>
      </c>
      <c r="D2" s="1">
        <v>4.3247344461305</v>
      </c>
      <c r="E2" s="4">
        <v>1.29744504960753E-5</v>
      </c>
      <c r="F2" s="4">
        <f>-LOG10(E2)</f>
        <v>4.8869110266645439</v>
      </c>
      <c r="G2" s="1" t="s">
        <v>685</v>
      </c>
      <c r="H2" s="1">
        <v>900</v>
      </c>
      <c r="I2" s="1">
        <v>461</v>
      </c>
      <c r="J2" s="1">
        <v>13289</v>
      </c>
      <c r="K2" s="1">
        <v>1.8256760665220499</v>
      </c>
      <c r="L2" s="1">
        <v>1.14296176207543E-2</v>
      </c>
      <c r="M2" s="1">
        <v>1.14296176207543E-2</v>
      </c>
      <c r="N2" s="1">
        <v>2.01809892258819E-2</v>
      </c>
    </row>
    <row r="3" spans="1:14" x14ac:dyDescent="0.3">
      <c r="A3" s="1" t="s">
        <v>332</v>
      </c>
      <c r="B3" s="1" t="s">
        <v>614</v>
      </c>
      <c r="C3" s="1">
        <v>8</v>
      </c>
      <c r="D3" s="1">
        <v>0.60698027314112202</v>
      </c>
      <c r="E3" s="4">
        <v>5.9455197967224797E-4</v>
      </c>
      <c r="F3" s="4">
        <f t="shared" ref="F3:F40" si="0">-LOG10(E3)</f>
        <v>3.2258101704851647</v>
      </c>
      <c r="G3" s="1" t="s">
        <v>615</v>
      </c>
      <c r="H3" s="1">
        <v>900</v>
      </c>
      <c r="I3" s="1">
        <v>23</v>
      </c>
      <c r="J3" s="1">
        <v>13289</v>
      </c>
      <c r="K3" s="1">
        <v>5.1358454106280096</v>
      </c>
      <c r="L3" s="1">
        <v>0.40958506704389902</v>
      </c>
      <c r="M3" s="1">
        <v>0.23161537433645801</v>
      </c>
      <c r="N3" s="1">
        <v>0.92088639728045096</v>
      </c>
    </row>
    <row r="4" spans="1:14" x14ac:dyDescent="0.3">
      <c r="A4" s="1" t="s">
        <v>332</v>
      </c>
      <c r="B4" s="1" t="s">
        <v>616</v>
      </c>
      <c r="C4" s="1">
        <v>5</v>
      </c>
      <c r="D4" s="1">
        <v>0.37936267071320101</v>
      </c>
      <c r="E4" s="4">
        <v>1.1683260739754401E-3</v>
      </c>
      <c r="F4" s="4">
        <f t="shared" si="0"/>
        <v>2.9324359308839205</v>
      </c>
      <c r="G4" s="1" t="s">
        <v>617</v>
      </c>
      <c r="H4" s="1">
        <v>900</v>
      </c>
      <c r="I4" s="1">
        <v>8</v>
      </c>
      <c r="J4" s="1">
        <v>13289</v>
      </c>
      <c r="K4" s="1">
        <v>9.2284722222222193</v>
      </c>
      <c r="L4" s="1">
        <v>0.64503712117126399</v>
      </c>
      <c r="M4" s="1">
        <v>0.29195480592371498</v>
      </c>
      <c r="N4" s="1">
        <v>1.8020612471963899</v>
      </c>
    </row>
    <row r="5" spans="1:14" x14ac:dyDescent="0.3">
      <c r="A5" s="1" t="s">
        <v>332</v>
      </c>
      <c r="B5" s="1" t="s">
        <v>618</v>
      </c>
      <c r="C5" s="1">
        <v>11</v>
      </c>
      <c r="D5" s="1">
        <v>0.83459787556904397</v>
      </c>
      <c r="E5" s="4">
        <v>1.39569747386309E-3</v>
      </c>
      <c r="F5" s="4">
        <f t="shared" si="0"/>
        <v>2.8552087075510877</v>
      </c>
      <c r="G5" s="1" t="s">
        <v>619</v>
      </c>
      <c r="H5" s="1">
        <v>900</v>
      </c>
      <c r="I5" s="1">
        <v>49</v>
      </c>
      <c r="J5" s="1">
        <v>13289</v>
      </c>
      <c r="K5" s="1">
        <v>3.3147165532879801</v>
      </c>
      <c r="L5" s="1">
        <v>0.70987740877890604</v>
      </c>
      <c r="M5" s="1">
        <v>0.26608563729940299</v>
      </c>
      <c r="N5" s="1">
        <v>2.1492143271800099</v>
      </c>
    </row>
    <row r="6" spans="1:14" x14ac:dyDescent="0.3">
      <c r="A6" s="1" t="s">
        <v>332</v>
      </c>
      <c r="B6" s="1" t="s">
        <v>620</v>
      </c>
      <c r="C6" s="1">
        <v>5</v>
      </c>
      <c r="D6" s="1">
        <v>0.37936267071320101</v>
      </c>
      <c r="E6" s="4">
        <v>1.9907136154579301E-3</v>
      </c>
      <c r="F6" s="4">
        <f t="shared" si="0"/>
        <v>2.7009912131881704</v>
      </c>
      <c r="G6" s="1" t="s">
        <v>621</v>
      </c>
      <c r="H6" s="1">
        <v>900</v>
      </c>
      <c r="I6" s="1">
        <v>9</v>
      </c>
      <c r="J6" s="1">
        <v>13289</v>
      </c>
      <c r="K6" s="1">
        <v>8.2030864197530793</v>
      </c>
      <c r="L6" s="1">
        <v>0.82890394917062504</v>
      </c>
      <c r="M6" s="1">
        <v>0.29749730106660399</v>
      </c>
      <c r="N6" s="1">
        <v>3.0522642682604801</v>
      </c>
    </row>
    <row r="7" spans="1:14" x14ac:dyDescent="0.3">
      <c r="A7" s="1" t="s">
        <v>332</v>
      </c>
      <c r="B7" s="1" t="s">
        <v>622</v>
      </c>
      <c r="C7" s="1">
        <v>7</v>
      </c>
      <c r="D7" s="1">
        <v>0.53110773899848196</v>
      </c>
      <c r="E7" s="4">
        <v>2.74983606136644E-3</v>
      </c>
      <c r="F7" s="4">
        <f t="shared" si="0"/>
        <v>2.5606931969938103</v>
      </c>
      <c r="G7" s="1" t="s">
        <v>623</v>
      </c>
      <c r="H7" s="1">
        <v>900</v>
      </c>
      <c r="I7" s="1">
        <v>22</v>
      </c>
      <c r="J7" s="1">
        <v>13289</v>
      </c>
      <c r="K7" s="1">
        <v>4.6981313131313103</v>
      </c>
      <c r="L7" s="1">
        <v>0.91281392856285104</v>
      </c>
      <c r="M7" s="1">
        <v>0.33410178381692202</v>
      </c>
      <c r="N7" s="1">
        <v>4.1930571973591499</v>
      </c>
    </row>
    <row r="8" spans="1:14" x14ac:dyDescent="0.3">
      <c r="A8" s="1" t="s">
        <v>332</v>
      </c>
      <c r="B8" s="1" t="s">
        <v>333</v>
      </c>
      <c r="C8" s="1">
        <v>147</v>
      </c>
      <c r="D8" s="1">
        <v>11.1532625189681</v>
      </c>
      <c r="E8" s="4">
        <v>2.7527611368875098E-3</v>
      </c>
      <c r="F8" s="4">
        <f t="shared" si="0"/>
        <v>2.5602314716550878</v>
      </c>
      <c r="G8" s="1" t="s">
        <v>624</v>
      </c>
      <c r="H8" s="1">
        <v>900</v>
      </c>
      <c r="I8" s="1">
        <v>1740</v>
      </c>
      <c r="J8" s="1">
        <v>13289</v>
      </c>
      <c r="K8" s="1">
        <v>1.24743486590038</v>
      </c>
      <c r="L8" s="1">
        <v>0.91304021068444197</v>
      </c>
      <c r="M8" s="1">
        <v>0.29453728016686198</v>
      </c>
      <c r="N8" s="1">
        <v>4.1974285431683196</v>
      </c>
    </row>
    <row r="9" spans="1:14" x14ac:dyDescent="0.3">
      <c r="A9" s="1" t="s">
        <v>332</v>
      </c>
      <c r="B9" s="1" t="s">
        <v>625</v>
      </c>
      <c r="C9" s="1">
        <v>8</v>
      </c>
      <c r="D9" s="1">
        <v>0.60698027314112202</v>
      </c>
      <c r="E9" s="4">
        <v>3.9681590822476E-3</v>
      </c>
      <c r="F9" s="4">
        <f t="shared" si="0"/>
        <v>2.4014109254398814</v>
      </c>
      <c r="G9" s="1" t="s">
        <v>626</v>
      </c>
      <c r="H9" s="1">
        <v>900</v>
      </c>
      <c r="I9" s="1">
        <v>31</v>
      </c>
      <c r="J9" s="1">
        <v>13289</v>
      </c>
      <c r="K9" s="1">
        <v>3.81046594982078</v>
      </c>
      <c r="L9" s="1">
        <v>0.97048282732493296</v>
      </c>
      <c r="M9" s="1">
        <v>0.35618758898460401</v>
      </c>
      <c r="N9" s="1">
        <v>5.9977051895085403</v>
      </c>
    </row>
    <row r="10" spans="1:14" x14ac:dyDescent="0.3">
      <c r="A10" s="1" t="s">
        <v>332</v>
      </c>
      <c r="B10" s="1" t="s">
        <v>627</v>
      </c>
      <c r="C10" s="1">
        <v>5</v>
      </c>
      <c r="D10" s="1">
        <v>0.37936267071320101</v>
      </c>
      <c r="E10" s="4">
        <v>4.6738797368236799E-3</v>
      </c>
      <c r="F10" s="4">
        <f t="shared" si="0"/>
        <v>2.3303224665920172</v>
      </c>
      <c r="G10" s="1" t="s">
        <v>628</v>
      </c>
      <c r="H10" s="1">
        <v>900</v>
      </c>
      <c r="I10" s="1">
        <v>11</v>
      </c>
      <c r="J10" s="1">
        <v>13289</v>
      </c>
      <c r="K10" s="1">
        <v>6.7116161616161598</v>
      </c>
      <c r="L10" s="1">
        <v>0.98424764040189505</v>
      </c>
      <c r="M10" s="1">
        <v>0.36947099612166501</v>
      </c>
      <c r="N10" s="1">
        <v>7.0284577889756603</v>
      </c>
    </row>
    <row r="11" spans="1:14" x14ac:dyDescent="0.3">
      <c r="A11" s="1" t="s">
        <v>332</v>
      </c>
      <c r="B11" s="1" t="s">
        <v>629</v>
      </c>
      <c r="C11" s="1">
        <v>9</v>
      </c>
      <c r="D11" s="1">
        <v>0.68285280728376296</v>
      </c>
      <c r="E11" s="4">
        <v>7.4092702379656202E-3</v>
      </c>
      <c r="F11" s="4">
        <f t="shared" si="0"/>
        <v>2.1302245649264626</v>
      </c>
      <c r="G11" s="1" t="s">
        <v>630</v>
      </c>
      <c r="H11" s="1">
        <v>900</v>
      </c>
      <c r="I11" s="1">
        <v>43</v>
      </c>
      <c r="J11" s="1">
        <v>13289</v>
      </c>
      <c r="K11" s="1">
        <v>3.0904651162790699</v>
      </c>
      <c r="L11" s="1">
        <v>0.99862465920312304</v>
      </c>
      <c r="M11" s="1">
        <v>0.48258259613037002</v>
      </c>
      <c r="N11" s="1">
        <v>10.9245837265409</v>
      </c>
    </row>
    <row r="12" spans="1:14" x14ac:dyDescent="0.3">
      <c r="A12" s="1" t="s">
        <v>332</v>
      </c>
      <c r="B12" s="1" t="s">
        <v>403</v>
      </c>
      <c r="C12" s="1">
        <v>8</v>
      </c>
      <c r="D12" s="1">
        <v>0.60698027314112202</v>
      </c>
      <c r="E12" s="4">
        <v>1.09189275057397E-2</v>
      </c>
      <c r="F12" s="4">
        <f t="shared" si="0"/>
        <v>1.9618200174200673</v>
      </c>
      <c r="G12" s="1" t="s">
        <v>631</v>
      </c>
      <c r="H12" s="1">
        <v>900</v>
      </c>
      <c r="I12" s="1">
        <v>37</v>
      </c>
      <c r="J12" s="1">
        <v>13289</v>
      </c>
      <c r="K12" s="1">
        <v>3.19255255255255</v>
      </c>
      <c r="L12" s="1">
        <v>0.99994037127796098</v>
      </c>
      <c r="M12" s="1">
        <v>0.58699957349631104</v>
      </c>
      <c r="N12" s="1">
        <v>15.699939426011699</v>
      </c>
    </row>
    <row r="13" spans="1:14" x14ac:dyDescent="0.3">
      <c r="A13" s="1" t="s">
        <v>332</v>
      </c>
      <c r="B13" s="1" t="s">
        <v>632</v>
      </c>
      <c r="C13" s="1">
        <v>13</v>
      </c>
      <c r="D13" s="1">
        <v>0.98634294385432397</v>
      </c>
      <c r="E13" s="4">
        <v>1.1631182318514101E-2</v>
      </c>
      <c r="F13" s="4">
        <f t="shared" si="0"/>
        <v>1.9343761366638035</v>
      </c>
      <c r="G13" s="1" t="s">
        <v>633</v>
      </c>
      <c r="H13" s="1">
        <v>900</v>
      </c>
      <c r="I13" s="1">
        <v>85</v>
      </c>
      <c r="J13" s="1">
        <v>13289</v>
      </c>
      <c r="K13" s="1">
        <v>2.25826143790849</v>
      </c>
      <c r="L13" s="1">
        <v>0.99996850328579301</v>
      </c>
      <c r="M13" s="1">
        <v>0.57844384227301804</v>
      </c>
      <c r="N13" s="1">
        <v>16.639340801525702</v>
      </c>
    </row>
    <row r="14" spans="1:14" x14ac:dyDescent="0.3">
      <c r="A14" s="1" t="s">
        <v>332</v>
      </c>
      <c r="B14" s="1" t="s">
        <v>634</v>
      </c>
      <c r="C14" s="1">
        <v>5</v>
      </c>
      <c r="D14" s="1">
        <v>0.37936267071320101</v>
      </c>
      <c r="E14" s="4">
        <v>1.20461711247082E-2</v>
      </c>
      <c r="F14" s="4">
        <f t="shared" si="0"/>
        <v>1.9191509716495316</v>
      </c>
      <c r="G14" s="1" t="s">
        <v>635</v>
      </c>
      <c r="H14" s="1">
        <v>900</v>
      </c>
      <c r="I14" s="1">
        <v>14</v>
      </c>
      <c r="J14" s="1">
        <v>13289</v>
      </c>
      <c r="K14" s="1">
        <v>5.2734126984126899</v>
      </c>
      <c r="L14" s="1">
        <v>0.99997828945370604</v>
      </c>
      <c r="M14" s="1">
        <v>0.56219333833625496</v>
      </c>
      <c r="N14" s="1">
        <v>17.182148932113499</v>
      </c>
    </row>
    <row r="15" spans="1:14" x14ac:dyDescent="0.3">
      <c r="A15" s="1" t="s">
        <v>332</v>
      </c>
      <c r="B15" s="1" t="s">
        <v>636</v>
      </c>
      <c r="C15" s="1">
        <v>3</v>
      </c>
      <c r="D15" s="1">
        <v>0.22761760242792101</v>
      </c>
      <c r="E15" s="4">
        <v>1.30980252898728E-2</v>
      </c>
      <c r="F15" s="4">
        <f t="shared" si="0"/>
        <v>1.8827941753638058</v>
      </c>
      <c r="G15" s="1" t="s">
        <v>637</v>
      </c>
      <c r="H15" s="1">
        <v>900</v>
      </c>
      <c r="I15" s="1">
        <v>3</v>
      </c>
      <c r="J15" s="1">
        <v>13289</v>
      </c>
      <c r="K15" s="1">
        <v>14.765555555555499</v>
      </c>
      <c r="L15" s="1">
        <v>0.99999155149405194</v>
      </c>
      <c r="M15" s="1">
        <v>0.56586266423562204</v>
      </c>
      <c r="N15" s="1">
        <v>18.543202680888001</v>
      </c>
    </row>
    <row r="16" spans="1:14" x14ac:dyDescent="0.3">
      <c r="A16" s="1" t="s">
        <v>332</v>
      </c>
      <c r="B16" s="1" t="s">
        <v>638</v>
      </c>
      <c r="C16" s="1">
        <v>3</v>
      </c>
      <c r="D16" s="1">
        <v>0.22761760242792101</v>
      </c>
      <c r="E16" s="4">
        <v>1.30980252898728E-2</v>
      </c>
      <c r="F16" s="4">
        <f t="shared" si="0"/>
        <v>1.8827941753638058</v>
      </c>
      <c r="G16" s="1" t="s">
        <v>639</v>
      </c>
      <c r="H16" s="1">
        <v>900</v>
      </c>
      <c r="I16" s="1">
        <v>3</v>
      </c>
      <c r="J16" s="1">
        <v>13289</v>
      </c>
      <c r="K16" s="1">
        <v>14.765555555555499</v>
      </c>
      <c r="L16" s="1">
        <v>0.99999155149405194</v>
      </c>
      <c r="M16" s="1">
        <v>0.56586266423562204</v>
      </c>
      <c r="N16" s="1">
        <v>18.543202680888001</v>
      </c>
    </row>
    <row r="17" spans="1:14" x14ac:dyDescent="0.3">
      <c r="A17" s="1" t="s">
        <v>332</v>
      </c>
      <c r="B17" s="1" t="s">
        <v>640</v>
      </c>
      <c r="C17" s="1">
        <v>4</v>
      </c>
      <c r="D17" s="1">
        <v>0.30349013657056101</v>
      </c>
      <c r="E17" s="4">
        <v>1.33582021216644E-2</v>
      </c>
      <c r="F17" s="4">
        <f t="shared" si="0"/>
        <v>1.8742519895537653</v>
      </c>
      <c r="G17" s="1" t="s">
        <v>641</v>
      </c>
      <c r="H17" s="1">
        <v>900</v>
      </c>
      <c r="I17" s="1">
        <v>8</v>
      </c>
      <c r="J17" s="1">
        <v>13289</v>
      </c>
      <c r="K17" s="1">
        <v>7.3827777777777701</v>
      </c>
      <c r="L17" s="1">
        <v>0.99999331154595805</v>
      </c>
      <c r="M17" s="1">
        <v>0.54812146043322996</v>
      </c>
      <c r="N17" s="1">
        <v>18.8766163032926</v>
      </c>
    </row>
    <row r="18" spans="1:14" x14ac:dyDescent="0.3">
      <c r="A18" s="1" t="s">
        <v>332</v>
      </c>
      <c r="B18" s="1" t="s">
        <v>358</v>
      </c>
      <c r="C18" s="1">
        <v>18</v>
      </c>
      <c r="D18" s="1">
        <v>1.3657056145675199</v>
      </c>
      <c r="E18" s="4">
        <v>1.34824993961537E-2</v>
      </c>
      <c r="F18" s="4">
        <f t="shared" si="0"/>
        <v>1.8702295904907269</v>
      </c>
      <c r="G18" s="1" t="s">
        <v>642</v>
      </c>
      <c r="H18" s="1">
        <v>900</v>
      </c>
      <c r="I18" s="1">
        <v>140</v>
      </c>
      <c r="J18" s="1">
        <v>13289</v>
      </c>
      <c r="K18" s="1">
        <v>1.89842857142857</v>
      </c>
      <c r="L18" s="1">
        <v>0.99999401798585597</v>
      </c>
      <c r="M18" s="1">
        <v>0.52842262058487499</v>
      </c>
      <c r="N18" s="1">
        <v>19.035450674836</v>
      </c>
    </row>
    <row r="19" spans="1:14" x14ac:dyDescent="0.3">
      <c r="A19" s="1" t="s">
        <v>332</v>
      </c>
      <c r="B19" s="1" t="s">
        <v>643</v>
      </c>
      <c r="C19" s="1">
        <v>5</v>
      </c>
      <c r="D19" s="1">
        <v>0.37936267071320101</v>
      </c>
      <c r="E19" s="4">
        <v>1.9662471811864E-2</v>
      </c>
      <c r="F19" s="4">
        <f t="shared" si="0"/>
        <v>1.7063618869731421</v>
      </c>
      <c r="G19" s="1" t="s">
        <v>644</v>
      </c>
      <c r="H19" s="1">
        <v>900</v>
      </c>
      <c r="I19" s="1">
        <v>16</v>
      </c>
      <c r="J19" s="1">
        <v>13289</v>
      </c>
      <c r="K19" s="1">
        <v>4.6142361111111097</v>
      </c>
      <c r="L19" s="1">
        <v>0.99999997715419098</v>
      </c>
      <c r="M19" s="1">
        <v>0.64476313317528899</v>
      </c>
      <c r="N19" s="1">
        <v>26.575611794351701</v>
      </c>
    </row>
    <row r="20" spans="1:14" x14ac:dyDescent="0.3">
      <c r="A20" s="1" t="s">
        <v>332</v>
      </c>
      <c r="B20" s="1" t="s">
        <v>645</v>
      </c>
      <c r="C20" s="1">
        <v>11</v>
      </c>
      <c r="D20" s="1">
        <v>0.83459787556904397</v>
      </c>
      <c r="E20" s="4">
        <v>2.2503952297931701E-2</v>
      </c>
      <c r="F20" s="4">
        <f t="shared" si="0"/>
        <v>1.6477412014243964</v>
      </c>
      <c r="G20" s="1" t="s">
        <v>646</v>
      </c>
      <c r="H20" s="1">
        <v>900</v>
      </c>
      <c r="I20" s="1">
        <v>72</v>
      </c>
      <c r="J20" s="1">
        <v>13289</v>
      </c>
      <c r="K20" s="1">
        <v>2.25584876543209</v>
      </c>
      <c r="L20" s="1">
        <v>0.99999999825458397</v>
      </c>
      <c r="M20" s="1">
        <v>0.673833892922721</v>
      </c>
      <c r="N20" s="1">
        <v>29.817260233724699</v>
      </c>
    </row>
    <row r="21" spans="1:14" x14ac:dyDescent="0.3">
      <c r="A21" s="1" t="s">
        <v>332</v>
      </c>
      <c r="B21" s="1" t="s">
        <v>647</v>
      </c>
      <c r="C21" s="1">
        <v>3</v>
      </c>
      <c r="D21" s="1">
        <v>0.22761760242792101</v>
      </c>
      <c r="E21" s="4">
        <v>2.5023941080904898E-2</v>
      </c>
      <c r="F21" s="4">
        <f t="shared" si="0"/>
        <v>1.6016442911693192</v>
      </c>
      <c r="G21" s="1" t="s">
        <v>648</v>
      </c>
      <c r="H21" s="1">
        <v>900</v>
      </c>
      <c r="I21" s="1">
        <v>4</v>
      </c>
      <c r="J21" s="1">
        <v>13289</v>
      </c>
      <c r="K21" s="1">
        <v>11.074166666666599</v>
      </c>
      <c r="L21" s="1">
        <v>0.99999999982272703</v>
      </c>
      <c r="M21" s="1">
        <v>0.69325988233596103</v>
      </c>
      <c r="N21" s="1">
        <v>32.579608697377601</v>
      </c>
    </row>
    <row r="22" spans="1:14" x14ac:dyDescent="0.3">
      <c r="A22" s="1" t="s">
        <v>332</v>
      </c>
      <c r="B22" s="1" t="s">
        <v>649</v>
      </c>
      <c r="C22" s="1">
        <v>3</v>
      </c>
      <c r="D22" s="1">
        <v>0.22761760242792101</v>
      </c>
      <c r="E22" s="4">
        <v>2.5023941080904898E-2</v>
      </c>
      <c r="F22" s="4">
        <f t="shared" si="0"/>
        <v>1.6016442911693192</v>
      </c>
      <c r="G22" s="1" t="s">
        <v>637</v>
      </c>
      <c r="H22" s="1">
        <v>900</v>
      </c>
      <c r="I22" s="1">
        <v>4</v>
      </c>
      <c r="J22" s="1">
        <v>13289</v>
      </c>
      <c r="K22" s="1">
        <v>11.074166666666599</v>
      </c>
      <c r="L22" s="1">
        <v>0.99999999982272703</v>
      </c>
      <c r="M22" s="1">
        <v>0.69325988233596103</v>
      </c>
      <c r="N22" s="1">
        <v>32.579608697377601</v>
      </c>
    </row>
    <row r="23" spans="1:14" x14ac:dyDescent="0.3">
      <c r="A23" s="1" t="s">
        <v>332</v>
      </c>
      <c r="B23" s="1" t="s">
        <v>650</v>
      </c>
      <c r="C23" s="1">
        <v>3</v>
      </c>
      <c r="D23" s="1">
        <v>0.22761760242792101</v>
      </c>
      <c r="E23" s="4">
        <v>2.5023941080904898E-2</v>
      </c>
      <c r="F23" s="4">
        <f t="shared" si="0"/>
        <v>1.6016442911693192</v>
      </c>
      <c r="G23" s="1" t="s">
        <v>651</v>
      </c>
      <c r="H23" s="1">
        <v>900</v>
      </c>
      <c r="I23" s="1">
        <v>4</v>
      </c>
      <c r="J23" s="1">
        <v>13289</v>
      </c>
      <c r="K23" s="1">
        <v>11.074166666666599</v>
      </c>
      <c r="L23" s="1">
        <v>0.99999999982272703</v>
      </c>
      <c r="M23" s="1">
        <v>0.69325988233596103</v>
      </c>
      <c r="N23" s="1">
        <v>32.579608697377601</v>
      </c>
    </row>
    <row r="24" spans="1:14" x14ac:dyDescent="0.3">
      <c r="A24" s="1" t="s">
        <v>332</v>
      </c>
      <c r="B24" s="1" t="s">
        <v>652</v>
      </c>
      <c r="C24" s="1">
        <v>9</v>
      </c>
      <c r="D24" s="1">
        <v>0.68285280728376296</v>
      </c>
      <c r="E24" s="4">
        <v>2.5050533398617E-2</v>
      </c>
      <c r="F24" s="4">
        <f t="shared" si="0"/>
        <v>1.6011830223073251</v>
      </c>
      <c r="G24" s="1" t="s">
        <v>653</v>
      </c>
      <c r="H24" s="1">
        <v>900</v>
      </c>
      <c r="I24" s="1">
        <v>53</v>
      </c>
      <c r="J24" s="1">
        <v>13289</v>
      </c>
      <c r="K24" s="1">
        <v>2.50735849056603</v>
      </c>
      <c r="L24" s="1">
        <v>0.99999999982695997</v>
      </c>
      <c r="M24" s="1">
        <v>0.67498208773946999</v>
      </c>
      <c r="N24" s="1">
        <v>32.608208417739803</v>
      </c>
    </row>
    <row r="25" spans="1:14" x14ac:dyDescent="0.3">
      <c r="A25" s="1" t="s">
        <v>332</v>
      </c>
      <c r="B25" s="1" t="s">
        <v>654</v>
      </c>
      <c r="C25" s="1">
        <v>4</v>
      </c>
      <c r="D25" s="1">
        <v>0.30349013657056101</v>
      </c>
      <c r="E25" s="4">
        <v>2.5856569862969501E-2</v>
      </c>
      <c r="F25" s="4">
        <f t="shared" si="0"/>
        <v>1.5874290892155392</v>
      </c>
      <c r="G25" s="1" t="s">
        <v>655</v>
      </c>
      <c r="H25" s="1">
        <v>900</v>
      </c>
      <c r="I25" s="1">
        <v>10</v>
      </c>
      <c r="J25" s="1">
        <v>13289</v>
      </c>
      <c r="K25" s="1">
        <v>5.9062222222222198</v>
      </c>
      <c r="L25" s="1">
        <v>0.99999999991684296</v>
      </c>
      <c r="M25" s="1">
        <v>0.66887270483231098</v>
      </c>
      <c r="N25" s="1">
        <v>33.469723367504798</v>
      </c>
    </row>
    <row r="26" spans="1:14" x14ac:dyDescent="0.3">
      <c r="A26" s="1" t="s">
        <v>332</v>
      </c>
      <c r="B26" s="1" t="s">
        <v>335</v>
      </c>
      <c r="C26" s="1">
        <v>37</v>
      </c>
      <c r="D26" s="1">
        <v>2.8072837632776899</v>
      </c>
      <c r="E26" s="4">
        <v>2.6183769316217801E-2</v>
      </c>
      <c r="F26" s="4">
        <f t="shared" si="0"/>
        <v>1.5819678338967751</v>
      </c>
      <c r="G26" s="1" t="s">
        <v>656</v>
      </c>
      <c r="H26" s="1">
        <v>900</v>
      </c>
      <c r="I26" s="1">
        <v>381</v>
      </c>
      <c r="J26" s="1">
        <v>13289</v>
      </c>
      <c r="K26" s="1">
        <v>1.4339253426655001</v>
      </c>
      <c r="L26" s="1">
        <v>0.99999999993825095</v>
      </c>
      <c r="M26" s="1">
        <v>0.65649132136515098</v>
      </c>
      <c r="N26" s="1">
        <v>33.816493863824299</v>
      </c>
    </row>
    <row r="27" spans="1:14" x14ac:dyDescent="0.3">
      <c r="A27" s="1" t="s">
        <v>332</v>
      </c>
      <c r="B27" s="1" t="s">
        <v>344</v>
      </c>
      <c r="C27" s="1">
        <v>9</v>
      </c>
      <c r="D27" s="1">
        <v>0.68285280728376296</v>
      </c>
      <c r="E27" s="4">
        <v>2.7727475065455299E-2</v>
      </c>
      <c r="F27" s="4">
        <f t="shared" si="0"/>
        <v>1.5570896765839279</v>
      </c>
      <c r="G27" s="1" t="s">
        <v>505</v>
      </c>
      <c r="H27" s="1">
        <v>900</v>
      </c>
      <c r="I27" s="1">
        <v>54</v>
      </c>
      <c r="J27" s="1">
        <v>13289</v>
      </c>
      <c r="K27" s="1">
        <v>2.46092592592592</v>
      </c>
      <c r="L27" s="1">
        <v>0.999999999984858</v>
      </c>
      <c r="M27" s="1">
        <v>0.66148880437678603</v>
      </c>
      <c r="N27" s="1">
        <v>35.429842697982501</v>
      </c>
    </row>
    <row r="28" spans="1:14" x14ac:dyDescent="0.3">
      <c r="A28" s="1" t="s">
        <v>332</v>
      </c>
      <c r="B28" s="1" t="s">
        <v>657</v>
      </c>
      <c r="C28" s="1">
        <v>7</v>
      </c>
      <c r="D28" s="1">
        <v>0.53110773899848196</v>
      </c>
      <c r="E28" s="4">
        <v>3.2117553534394702E-2</v>
      </c>
      <c r="F28" s="4">
        <f t="shared" si="0"/>
        <v>1.4932575433117097</v>
      </c>
      <c r="G28" s="1" t="s">
        <v>658</v>
      </c>
      <c r="H28" s="1">
        <v>900</v>
      </c>
      <c r="I28" s="1">
        <v>36</v>
      </c>
      <c r="J28" s="1">
        <v>13289</v>
      </c>
      <c r="K28" s="1">
        <v>2.8710802469135799</v>
      </c>
      <c r="L28" s="1">
        <v>0.999999999999725</v>
      </c>
      <c r="M28" s="1">
        <v>0.70034733088096801</v>
      </c>
      <c r="N28" s="1">
        <v>39.819148581268998</v>
      </c>
    </row>
    <row r="29" spans="1:14" x14ac:dyDescent="0.3">
      <c r="A29" s="1" t="s">
        <v>332</v>
      </c>
      <c r="B29" s="1" t="s">
        <v>659</v>
      </c>
      <c r="C29" s="1">
        <v>6</v>
      </c>
      <c r="D29" s="1">
        <v>0.45523520485584201</v>
      </c>
      <c r="E29" s="4">
        <v>3.2582636992713999E-2</v>
      </c>
      <c r="F29" s="4">
        <f t="shared" si="0"/>
        <v>1.4870137700876669</v>
      </c>
      <c r="G29" s="1" t="s">
        <v>660</v>
      </c>
      <c r="H29" s="1">
        <v>900</v>
      </c>
      <c r="I29" s="1">
        <v>27</v>
      </c>
      <c r="J29" s="1">
        <v>13289</v>
      </c>
      <c r="K29" s="1">
        <v>3.28123456790123</v>
      </c>
      <c r="L29" s="1">
        <v>0.99999999999982003</v>
      </c>
      <c r="M29" s="1">
        <v>0.69085955519944497</v>
      </c>
      <c r="N29" s="1">
        <v>40.267421945386602</v>
      </c>
    </row>
    <row r="30" spans="1:14" x14ac:dyDescent="0.3">
      <c r="A30" s="1" t="s">
        <v>332</v>
      </c>
      <c r="B30" s="1" t="s">
        <v>661</v>
      </c>
      <c r="C30" s="1">
        <v>8</v>
      </c>
      <c r="D30" s="1">
        <v>0.60698027314112202</v>
      </c>
      <c r="E30" s="4">
        <v>4.1219317602165302E-2</v>
      </c>
      <c r="F30" s="4">
        <f t="shared" si="0"/>
        <v>1.3848992023692086</v>
      </c>
      <c r="G30" s="1" t="s">
        <v>662</v>
      </c>
      <c r="H30" s="1">
        <v>900</v>
      </c>
      <c r="I30" s="1">
        <v>48</v>
      </c>
      <c r="J30" s="1">
        <v>13289</v>
      </c>
      <c r="K30" s="1">
        <v>2.46092592592592</v>
      </c>
      <c r="L30" s="1">
        <v>0.999999999999999</v>
      </c>
      <c r="M30" s="1">
        <v>0.76174109104792997</v>
      </c>
      <c r="N30" s="1">
        <v>48.045005430898001</v>
      </c>
    </row>
    <row r="31" spans="1:14" x14ac:dyDescent="0.3">
      <c r="A31" s="1" t="s">
        <v>332</v>
      </c>
      <c r="B31" s="1" t="s">
        <v>663</v>
      </c>
      <c r="C31" s="1">
        <v>4</v>
      </c>
      <c r="D31" s="1">
        <v>0.30349013657056101</v>
      </c>
      <c r="E31" s="4">
        <v>5.2984791683093398E-2</v>
      </c>
      <c r="F31" s="4">
        <f t="shared" si="0"/>
        <v>1.2758487688129307</v>
      </c>
      <c r="G31" s="1" t="s">
        <v>664</v>
      </c>
      <c r="H31" s="1">
        <v>900</v>
      </c>
      <c r="I31" s="1">
        <v>13</v>
      </c>
      <c r="J31" s="1">
        <v>13289</v>
      </c>
      <c r="K31" s="1">
        <v>4.5432478632478599</v>
      </c>
      <c r="L31" s="1">
        <v>1</v>
      </c>
      <c r="M31" s="1">
        <v>0.83244483994325502</v>
      </c>
      <c r="N31" s="1">
        <v>57.124254059755103</v>
      </c>
    </row>
    <row r="32" spans="1:14" x14ac:dyDescent="0.3">
      <c r="A32" s="1" t="s">
        <v>332</v>
      </c>
      <c r="B32" s="1" t="s">
        <v>665</v>
      </c>
      <c r="C32" s="1">
        <v>4</v>
      </c>
      <c r="D32" s="1">
        <v>0.30349013657056101</v>
      </c>
      <c r="E32" s="4">
        <v>5.2984791683093398E-2</v>
      </c>
      <c r="F32" s="4">
        <f t="shared" si="0"/>
        <v>1.2758487688129307</v>
      </c>
      <c r="G32" s="1" t="s">
        <v>666</v>
      </c>
      <c r="H32" s="1">
        <v>900</v>
      </c>
      <c r="I32" s="1">
        <v>13</v>
      </c>
      <c r="J32" s="1">
        <v>13289</v>
      </c>
      <c r="K32" s="1">
        <v>4.5432478632478599</v>
      </c>
      <c r="L32" s="1">
        <v>1</v>
      </c>
      <c r="M32" s="1">
        <v>0.83244483994325502</v>
      </c>
      <c r="N32" s="1">
        <v>57.124254059755103</v>
      </c>
    </row>
    <row r="33" spans="1:14" x14ac:dyDescent="0.3">
      <c r="A33" s="1" t="s">
        <v>332</v>
      </c>
      <c r="B33" s="1" t="s">
        <v>424</v>
      </c>
      <c r="C33" s="1">
        <v>7</v>
      </c>
      <c r="D33" s="1">
        <v>0.53110773899848196</v>
      </c>
      <c r="E33" s="4">
        <v>5.5896446613662401E-2</v>
      </c>
      <c r="F33" s="4">
        <f t="shared" si="0"/>
        <v>1.2526157997187513</v>
      </c>
      <c r="G33" s="1" t="s">
        <v>667</v>
      </c>
      <c r="H33" s="1">
        <v>900</v>
      </c>
      <c r="I33" s="1">
        <v>41</v>
      </c>
      <c r="J33" s="1">
        <v>13289</v>
      </c>
      <c r="K33" s="1">
        <v>2.5209485094850899</v>
      </c>
      <c r="L33" s="1">
        <v>1</v>
      </c>
      <c r="M33" s="1">
        <v>0.83798702722965601</v>
      </c>
      <c r="N33" s="1">
        <v>59.129637997827103</v>
      </c>
    </row>
    <row r="34" spans="1:14" x14ac:dyDescent="0.3">
      <c r="A34" s="1" t="s">
        <v>332</v>
      </c>
      <c r="B34" s="1" t="s">
        <v>668</v>
      </c>
      <c r="C34" s="1">
        <v>4</v>
      </c>
      <c r="D34" s="1">
        <v>0.30349013657056101</v>
      </c>
      <c r="E34" s="4">
        <v>6.4149870016150301E-2</v>
      </c>
      <c r="F34" s="4">
        <f t="shared" si="0"/>
        <v>1.1928042192785437</v>
      </c>
      <c r="G34" s="1" t="s">
        <v>669</v>
      </c>
      <c r="H34" s="1">
        <v>900</v>
      </c>
      <c r="I34" s="1">
        <v>14</v>
      </c>
      <c r="J34" s="1">
        <v>13289</v>
      </c>
      <c r="K34" s="1">
        <v>4.2187301587301498</v>
      </c>
      <c r="L34" s="1">
        <v>1</v>
      </c>
      <c r="M34" s="1">
        <v>0.86808232948526698</v>
      </c>
      <c r="N34" s="1">
        <v>64.347594507485397</v>
      </c>
    </row>
    <row r="35" spans="1:14" x14ac:dyDescent="0.3">
      <c r="A35" s="1" t="s">
        <v>332</v>
      </c>
      <c r="B35" s="1" t="s">
        <v>670</v>
      </c>
      <c r="C35" s="1">
        <v>4</v>
      </c>
      <c r="D35" s="1">
        <v>0.30349013657056101</v>
      </c>
      <c r="E35" s="4">
        <v>7.6296606149045695E-2</v>
      </c>
      <c r="F35" s="4">
        <f t="shared" si="0"/>
        <v>1.1174947800467356</v>
      </c>
      <c r="G35" s="1" t="s">
        <v>671</v>
      </c>
      <c r="H35" s="1">
        <v>900</v>
      </c>
      <c r="I35" s="1">
        <v>15</v>
      </c>
      <c r="J35" s="1">
        <v>13289</v>
      </c>
      <c r="K35" s="1">
        <v>3.93748148148148</v>
      </c>
      <c r="L35" s="1">
        <v>1</v>
      </c>
      <c r="M35" s="1">
        <v>0.90404646170190806</v>
      </c>
      <c r="N35" s="1">
        <v>70.904324875749495</v>
      </c>
    </row>
    <row r="36" spans="1:14" x14ac:dyDescent="0.3">
      <c r="A36" s="1" t="s">
        <v>332</v>
      </c>
      <c r="B36" s="1" t="s">
        <v>672</v>
      </c>
      <c r="C36" s="1">
        <v>4</v>
      </c>
      <c r="D36" s="1">
        <v>0.30349013657056101</v>
      </c>
      <c r="E36" s="4">
        <v>7.6296606149045695E-2</v>
      </c>
      <c r="F36" s="4">
        <f t="shared" si="0"/>
        <v>1.1174947800467356</v>
      </c>
      <c r="G36" s="1" t="s">
        <v>673</v>
      </c>
      <c r="H36" s="1">
        <v>900</v>
      </c>
      <c r="I36" s="1">
        <v>15</v>
      </c>
      <c r="J36" s="1">
        <v>13289</v>
      </c>
      <c r="K36" s="1">
        <v>3.93748148148148</v>
      </c>
      <c r="L36" s="1">
        <v>1</v>
      </c>
      <c r="M36" s="1">
        <v>0.90404646170190806</v>
      </c>
      <c r="N36" s="1">
        <v>70.904324875749495</v>
      </c>
    </row>
    <row r="37" spans="1:14" x14ac:dyDescent="0.3">
      <c r="A37" s="1" t="s">
        <v>332</v>
      </c>
      <c r="B37" s="1" t="s">
        <v>674</v>
      </c>
      <c r="C37" s="1">
        <v>6</v>
      </c>
      <c r="D37" s="1">
        <v>0.45523520485584201</v>
      </c>
      <c r="E37" s="4">
        <v>9.29414095105177E-2</v>
      </c>
      <c r="F37" s="4">
        <f t="shared" si="0"/>
        <v>1.0317907454788606</v>
      </c>
      <c r="G37" s="1" t="s">
        <v>675</v>
      </c>
      <c r="H37" s="1">
        <v>900</v>
      </c>
      <c r="I37" s="1">
        <v>36</v>
      </c>
      <c r="J37" s="1">
        <v>13289</v>
      </c>
      <c r="K37" s="1">
        <v>2.46092592592592</v>
      </c>
      <c r="L37" s="1">
        <v>1</v>
      </c>
      <c r="M37" s="1">
        <v>0.93845529322863097</v>
      </c>
      <c r="N37" s="1">
        <v>78.072930467765502</v>
      </c>
    </row>
    <row r="38" spans="1:14" x14ac:dyDescent="0.3">
      <c r="A38" s="1" t="s">
        <v>332</v>
      </c>
      <c r="B38" s="1" t="s">
        <v>676</v>
      </c>
      <c r="C38" s="1">
        <v>5</v>
      </c>
      <c r="D38" s="1">
        <v>0.37936267071320101</v>
      </c>
      <c r="E38" s="4">
        <v>9.5061141324759499E-2</v>
      </c>
      <c r="F38" s="4">
        <f t="shared" si="0"/>
        <v>1.0219969757758538</v>
      </c>
      <c r="G38" s="1" t="s">
        <v>677</v>
      </c>
      <c r="H38" s="1">
        <v>900</v>
      </c>
      <c r="I38" s="1">
        <v>26</v>
      </c>
      <c r="J38" s="1">
        <v>13289</v>
      </c>
      <c r="K38" s="1">
        <v>2.8395299145299102</v>
      </c>
      <c r="L38" s="1">
        <v>1</v>
      </c>
      <c r="M38" s="1">
        <v>0.937064579469298</v>
      </c>
      <c r="N38" s="1">
        <v>78.856629645404297</v>
      </c>
    </row>
    <row r="39" spans="1:14" x14ac:dyDescent="0.3">
      <c r="A39" s="1" t="s">
        <v>332</v>
      </c>
      <c r="B39" s="1" t="s">
        <v>678</v>
      </c>
      <c r="C39" s="1">
        <v>50</v>
      </c>
      <c r="D39" s="1">
        <v>3.79362670713201</v>
      </c>
      <c r="E39" s="4">
        <v>9.9584188056161996E-2</v>
      </c>
      <c r="F39" s="4">
        <f t="shared" si="0"/>
        <v>1.0018096132339449</v>
      </c>
      <c r="G39" s="1" t="s">
        <v>679</v>
      </c>
      <c r="H39" s="1">
        <v>900</v>
      </c>
      <c r="I39" s="1">
        <v>601</v>
      </c>
      <c r="J39" s="1">
        <v>13289</v>
      </c>
      <c r="K39" s="1">
        <v>1.22841560362359</v>
      </c>
      <c r="L39" s="1">
        <v>1</v>
      </c>
      <c r="M39" s="1">
        <v>0.94017721775431595</v>
      </c>
      <c r="N39" s="1">
        <v>80.442078809890702</v>
      </c>
    </row>
    <row r="40" spans="1:14" x14ac:dyDescent="0.3">
      <c r="A40" s="3" t="s">
        <v>686</v>
      </c>
      <c r="B40" s="3"/>
      <c r="C40" s="3">
        <v>934</v>
      </c>
      <c r="D40" s="1"/>
      <c r="E40" s="4"/>
      <c r="F40" s="4" t="e">
        <f t="shared" si="0"/>
        <v>#NUM!</v>
      </c>
      <c r="G40" s="1"/>
      <c r="H40" s="1"/>
      <c r="I40" s="1"/>
      <c r="J40" s="1"/>
      <c r="K40" s="1"/>
      <c r="L40" s="1"/>
      <c r="M40" s="1"/>
      <c r="N40" s="1"/>
    </row>
  </sheetData>
  <autoFilter ref="A1:N40"/>
  <phoneticPr fontId="2" type="noConversion"/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opLeftCell="A25" workbookViewId="0">
      <selection activeCell="C54" sqref="C54"/>
    </sheetView>
  </sheetViews>
  <sheetFormatPr defaultRowHeight="16.5" x14ac:dyDescent="0.3"/>
  <cols>
    <col min="1" max="1" width="16.5" bestFit="1" customWidth="1"/>
    <col min="2" max="2" width="49.875" bestFit="1" customWidth="1"/>
    <col min="3" max="3" width="6.75" bestFit="1" customWidth="1"/>
    <col min="4" max="5" width="12.75" bestFit="1" customWidth="1"/>
    <col min="6" max="6" width="12.75" customWidth="1"/>
    <col min="7" max="7" width="81" bestFit="1" customWidth="1"/>
    <col min="8" max="8" width="9.25" bestFit="1" customWidth="1"/>
    <col min="9" max="9" width="8.8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687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1" t="s">
        <v>688</v>
      </c>
      <c r="B2" s="1" t="s">
        <v>689</v>
      </c>
      <c r="C2" s="1">
        <v>51</v>
      </c>
      <c r="D2" s="1">
        <v>2.8380634390650998</v>
      </c>
      <c r="E2" s="2">
        <v>5.2659633345000399E-15</v>
      </c>
      <c r="F2" s="4">
        <f>-LOG10(E2)</f>
        <v>14.278522169096215</v>
      </c>
      <c r="G2" s="1" t="s">
        <v>690</v>
      </c>
      <c r="H2" s="1">
        <v>613</v>
      </c>
      <c r="I2" s="1">
        <v>138</v>
      </c>
      <c r="J2" s="1">
        <v>5436</v>
      </c>
      <c r="K2" s="1">
        <v>3.27725370593659</v>
      </c>
      <c r="L2" s="2">
        <v>7.2009065377187603E-13</v>
      </c>
      <c r="M2" s="2">
        <v>7.2009065377187603E-13</v>
      </c>
      <c r="N2" s="2">
        <v>6.13953332617711E-12</v>
      </c>
    </row>
    <row r="3" spans="1:14" x14ac:dyDescent="0.3">
      <c r="A3" s="1" t="s">
        <v>688</v>
      </c>
      <c r="B3" s="1" t="s">
        <v>691</v>
      </c>
      <c r="C3" s="1">
        <v>24</v>
      </c>
      <c r="D3" s="1">
        <v>1.3355592654424</v>
      </c>
      <c r="E3" s="2">
        <v>3.1228524600759799E-13</v>
      </c>
      <c r="F3" s="4">
        <f t="shared" ref="F3:F21" si="0">-LOG10(E3)</f>
        <v>12.505448533633547</v>
      </c>
      <c r="G3" s="1" t="s">
        <v>692</v>
      </c>
      <c r="H3" s="1">
        <v>613</v>
      </c>
      <c r="I3" s="1">
        <v>38</v>
      </c>
      <c r="J3" s="1">
        <v>5436</v>
      </c>
      <c r="K3" s="1">
        <v>5.6007555593715104</v>
      </c>
      <c r="L3" s="2">
        <v>4.3098191682133802E-11</v>
      </c>
      <c r="M3" s="2">
        <v>2.1549095841066901E-11</v>
      </c>
      <c r="N3" s="2">
        <v>3.6756153676265001E-10</v>
      </c>
    </row>
    <row r="4" spans="1:14" x14ac:dyDescent="0.3">
      <c r="A4" s="1" t="s">
        <v>688</v>
      </c>
      <c r="B4" s="1" t="s">
        <v>693</v>
      </c>
      <c r="C4" s="1">
        <v>39</v>
      </c>
      <c r="D4" s="1">
        <v>2.1702838063439001</v>
      </c>
      <c r="E4" s="2">
        <v>2.5728704891266801E-8</v>
      </c>
      <c r="F4" s="4">
        <f t="shared" si="0"/>
        <v>7.58958207437</v>
      </c>
      <c r="G4" s="1" t="s">
        <v>694</v>
      </c>
      <c r="H4" s="1">
        <v>613</v>
      </c>
      <c r="I4" s="1">
        <v>133</v>
      </c>
      <c r="J4" s="1">
        <v>5436</v>
      </c>
      <c r="K4" s="1">
        <v>2.60035079542248</v>
      </c>
      <c r="L4" s="2">
        <v>3.5505550247671902E-6</v>
      </c>
      <c r="M4" s="2">
        <v>1.18351974232044E-6</v>
      </c>
      <c r="N4" s="2">
        <v>3.0280682772332299E-5</v>
      </c>
    </row>
    <row r="5" spans="1:14" x14ac:dyDescent="0.3">
      <c r="A5" s="1" t="s">
        <v>688</v>
      </c>
      <c r="B5" s="1" t="s">
        <v>695</v>
      </c>
      <c r="C5" s="1">
        <v>26</v>
      </c>
      <c r="D5" s="1">
        <v>1.44685587089593</v>
      </c>
      <c r="E5" s="2">
        <v>7.8304819002021805E-8</v>
      </c>
      <c r="F5" s="4">
        <f t="shared" si="0"/>
        <v>7.1062115099524537</v>
      </c>
      <c r="G5" s="1" t="s">
        <v>696</v>
      </c>
      <c r="H5" s="1">
        <v>613</v>
      </c>
      <c r="I5" s="1">
        <v>71</v>
      </c>
      <c r="J5" s="1">
        <v>5436</v>
      </c>
      <c r="K5" s="1">
        <v>3.2473864393539</v>
      </c>
      <c r="L5" s="2">
        <v>1.0806007054608901E-5</v>
      </c>
      <c r="M5" s="2">
        <v>2.7015127108675998E-6</v>
      </c>
      <c r="N5" s="2">
        <v>9.2158649911411303E-5</v>
      </c>
    </row>
    <row r="6" spans="1:14" x14ac:dyDescent="0.3">
      <c r="A6" s="1" t="s">
        <v>688</v>
      </c>
      <c r="B6" s="1" t="s">
        <v>697</v>
      </c>
      <c r="C6" s="1">
        <v>34</v>
      </c>
      <c r="D6" s="1">
        <v>1.89204229271007</v>
      </c>
      <c r="E6" s="2">
        <v>4.0707389366667399E-6</v>
      </c>
      <c r="F6" s="4">
        <f t="shared" si="0"/>
        <v>5.3903267487629627</v>
      </c>
      <c r="G6" s="1" t="s">
        <v>698</v>
      </c>
      <c r="H6" s="1">
        <v>613</v>
      </c>
      <c r="I6" s="1">
        <v>130</v>
      </c>
      <c r="J6" s="1">
        <v>5436</v>
      </c>
      <c r="K6" s="1">
        <v>2.3192872380474299</v>
      </c>
      <c r="L6" s="2">
        <v>5.6160535730542804E-4</v>
      </c>
      <c r="M6" s="2">
        <v>1.12346312012845E-4</v>
      </c>
      <c r="N6" s="1">
        <v>4.7908384780082003E-3</v>
      </c>
    </row>
    <row r="7" spans="1:14" x14ac:dyDescent="0.3">
      <c r="A7" s="1" t="s">
        <v>688</v>
      </c>
      <c r="B7" s="1" t="s">
        <v>699</v>
      </c>
      <c r="C7" s="1">
        <v>12</v>
      </c>
      <c r="D7" s="1">
        <v>0.667779632721202</v>
      </c>
      <c r="E7" s="2">
        <v>7.4130264520161798E-6</v>
      </c>
      <c r="F7" s="4">
        <f t="shared" si="0"/>
        <v>5.1300044501758215</v>
      </c>
      <c r="G7" s="1" t="s">
        <v>700</v>
      </c>
      <c r="H7" s="1">
        <v>613</v>
      </c>
      <c r="I7" s="1">
        <v>22</v>
      </c>
      <c r="J7" s="1">
        <v>5436</v>
      </c>
      <c r="K7" s="1">
        <v>4.8370161649117502</v>
      </c>
      <c r="L7" s="1">
        <v>1.0224783545646999E-3</v>
      </c>
      <c r="M7" s="2">
        <v>1.7048570601863001E-4</v>
      </c>
      <c r="N7" s="1">
        <v>8.7242080057614493E-3</v>
      </c>
    </row>
    <row r="8" spans="1:14" x14ac:dyDescent="0.3">
      <c r="A8" s="1" t="s">
        <v>688</v>
      </c>
      <c r="B8" s="1" t="s">
        <v>701</v>
      </c>
      <c r="C8" s="1">
        <v>17</v>
      </c>
      <c r="D8" s="1">
        <v>0.94602114635503598</v>
      </c>
      <c r="E8" s="2">
        <v>1.10608448121184E-5</v>
      </c>
      <c r="F8" s="4">
        <f t="shared" si="0"/>
        <v>4.9562117009491002</v>
      </c>
      <c r="G8" s="1" t="s">
        <v>702</v>
      </c>
      <c r="H8" s="1">
        <v>613</v>
      </c>
      <c r="I8" s="1">
        <v>44</v>
      </c>
      <c r="J8" s="1">
        <v>5436</v>
      </c>
      <c r="K8" s="1">
        <v>3.4262197834791599</v>
      </c>
      <c r="L8" s="1">
        <v>1.5252406621140101E-3</v>
      </c>
      <c r="M8" s="2">
        <v>2.18034087935525E-4</v>
      </c>
      <c r="N8" s="1">
        <v>1.30169797881274E-2</v>
      </c>
    </row>
    <row r="9" spans="1:14" x14ac:dyDescent="0.3">
      <c r="A9" s="1" t="s">
        <v>688</v>
      </c>
      <c r="B9" s="1" t="s">
        <v>703</v>
      </c>
      <c r="C9" s="1">
        <v>37</v>
      </c>
      <c r="D9" s="1">
        <v>2.0589872008903698</v>
      </c>
      <c r="E9" s="2">
        <v>1.5504028335244401E-5</v>
      </c>
      <c r="F9" s="4">
        <f t="shared" si="0"/>
        <v>4.8095554465736861</v>
      </c>
      <c r="G9" s="1" t="s">
        <v>704</v>
      </c>
      <c r="H9" s="1">
        <v>613</v>
      </c>
      <c r="I9" s="1">
        <v>156</v>
      </c>
      <c r="J9" s="1">
        <v>5436</v>
      </c>
      <c r="K9" s="1">
        <v>2.10327519136654</v>
      </c>
      <c r="L9" s="1">
        <v>2.1372852426132499E-3</v>
      </c>
      <c r="M9" s="2">
        <v>2.67410801394807E-4</v>
      </c>
      <c r="N9" s="1">
        <v>1.8245513668269001E-2</v>
      </c>
    </row>
    <row r="10" spans="1:14" x14ac:dyDescent="0.3">
      <c r="A10" s="1" t="s">
        <v>688</v>
      </c>
      <c r="B10" s="1" t="s">
        <v>705</v>
      </c>
      <c r="C10" s="1">
        <v>28</v>
      </c>
      <c r="D10" s="1">
        <v>1.5581524763494701</v>
      </c>
      <c r="E10" s="2">
        <v>2.8746150131691901E-5</v>
      </c>
      <c r="F10" s="4">
        <f t="shared" si="0"/>
        <v>4.5414203105749822</v>
      </c>
      <c r="G10" s="1" t="s">
        <v>706</v>
      </c>
      <c r="H10" s="1">
        <v>613</v>
      </c>
      <c r="I10" s="1">
        <v>106</v>
      </c>
      <c r="J10" s="1">
        <v>5436</v>
      </c>
      <c r="K10" s="1">
        <v>2.3424543691710999</v>
      </c>
      <c r="L10" s="1">
        <v>3.95916748493951E-3</v>
      </c>
      <c r="M10" s="2">
        <v>4.40683507909378E-4</v>
      </c>
      <c r="N10" s="1">
        <v>3.38267492885235E-2</v>
      </c>
    </row>
    <row r="11" spans="1:14" x14ac:dyDescent="0.3">
      <c r="A11" s="1" t="s">
        <v>688</v>
      </c>
      <c r="B11" s="1" t="s">
        <v>707</v>
      </c>
      <c r="C11" s="1">
        <v>21</v>
      </c>
      <c r="D11" s="1">
        <v>1.1686143572620999</v>
      </c>
      <c r="E11" s="2">
        <v>1.2912649957943199E-4</v>
      </c>
      <c r="F11" s="4">
        <f t="shared" si="0"/>
        <v>3.888984621868909</v>
      </c>
      <c r="G11" s="1" t="s">
        <v>708</v>
      </c>
      <c r="H11" s="1">
        <v>613</v>
      </c>
      <c r="I11" s="1">
        <v>74</v>
      </c>
      <c r="J11" s="1">
        <v>5436</v>
      </c>
      <c r="K11" s="1">
        <v>2.5165557074203</v>
      </c>
      <c r="L11" s="1">
        <v>1.7662759536615599E-2</v>
      </c>
      <c r="M11" s="1">
        <v>1.7804738248502401E-3</v>
      </c>
      <c r="N11" s="1">
        <v>0.151866237729847</v>
      </c>
    </row>
    <row r="12" spans="1:14" x14ac:dyDescent="0.3">
      <c r="A12" s="1" t="s">
        <v>688</v>
      </c>
      <c r="B12" s="1" t="s">
        <v>709</v>
      </c>
      <c r="C12" s="1">
        <v>17</v>
      </c>
      <c r="D12" s="1">
        <v>0.94602114635503598</v>
      </c>
      <c r="E12" s="2">
        <v>2.40635402635009E-4</v>
      </c>
      <c r="F12" s="4">
        <f t="shared" si="0"/>
        <v>3.6186404782515149</v>
      </c>
      <c r="G12" s="1" t="s">
        <v>710</v>
      </c>
      <c r="H12" s="1">
        <v>613</v>
      </c>
      <c r="I12" s="1">
        <v>55</v>
      </c>
      <c r="J12" s="1">
        <v>5436</v>
      </c>
      <c r="K12" s="1">
        <v>2.74097582678333</v>
      </c>
      <c r="L12" s="1">
        <v>3.2666228920171098E-2</v>
      </c>
      <c r="M12" s="1">
        <v>3.0146904559926698E-3</v>
      </c>
      <c r="N12" s="1">
        <v>0.28284250030615699</v>
      </c>
    </row>
    <row r="13" spans="1:14" x14ac:dyDescent="0.3">
      <c r="A13" s="1" t="s">
        <v>688</v>
      </c>
      <c r="B13" s="1" t="s">
        <v>711</v>
      </c>
      <c r="C13" s="1">
        <v>24</v>
      </c>
      <c r="D13" s="1">
        <v>1.3355592654424</v>
      </c>
      <c r="E13" s="1">
        <v>2.5013760506473201E-3</v>
      </c>
      <c r="F13" s="4">
        <f t="shared" si="0"/>
        <v>2.6018210126101144</v>
      </c>
      <c r="G13" s="1" t="s">
        <v>712</v>
      </c>
      <c r="H13" s="1">
        <v>613</v>
      </c>
      <c r="I13" s="1">
        <v>111</v>
      </c>
      <c r="J13" s="1">
        <v>5436</v>
      </c>
      <c r="K13" s="1">
        <v>1.91737577708213</v>
      </c>
      <c r="L13" s="1">
        <v>0.29222026407878599</v>
      </c>
      <c r="M13" s="1">
        <v>2.8391041717546198E-2</v>
      </c>
      <c r="N13" s="1">
        <v>2.9045949597900602</v>
      </c>
    </row>
    <row r="14" spans="1:14" x14ac:dyDescent="0.3">
      <c r="A14" s="1" t="s">
        <v>688</v>
      </c>
      <c r="B14" s="1" t="s">
        <v>713</v>
      </c>
      <c r="C14" s="1">
        <v>35</v>
      </c>
      <c r="D14" s="1">
        <v>1.94769059543683</v>
      </c>
      <c r="E14" s="1">
        <v>3.7619804999277401E-3</v>
      </c>
      <c r="F14" s="4">
        <f t="shared" si="0"/>
        <v>2.4245834599275136</v>
      </c>
      <c r="G14" s="1" t="s">
        <v>714</v>
      </c>
      <c r="H14" s="1">
        <v>613</v>
      </c>
      <c r="I14" s="1">
        <v>190</v>
      </c>
      <c r="J14" s="1">
        <v>5436</v>
      </c>
      <c r="K14" s="1">
        <v>1.6335537048166899</v>
      </c>
      <c r="L14" s="1">
        <v>0.40555809436909801</v>
      </c>
      <c r="M14" s="1">
        <v>3.9220337742391198E-2</v>
      </c>
      <c r="N14" s="1">
        <v>4.3389603274039397</v>
      </c>
    </row>
    <row r="15" spans="1:14" x14ac:dyDescent="0.3">
      <c r="A15" s="1" t="s">
        <v>688</v>
      </c>
      <c r="B15" s="1" t="s">
        <v>715</v>
      </c>
      <c r="C15" s="1">
        <v>13</v>
      </c>
      <c r="D15" s="1">
        <v>0.72342793544796802</v>
      </c>
      <c r="E15" s="1">
        <v>1.1083269446246401E-2</v>
      </c>
      <c r="F15" s="4">
        <f t="shared" si="0"/>
        <v>1.955332108469046</v>
      </c>
      <c r="G15" s="1" t="s">
        <v>716</v>
      </c>
      <c r="H15" s="1">
        <v>613</v>
      </c>
      <c r="I15" s="1">
        <v>52</v>
      </c>
      <c r="J15" s="1">
        <v>5436</v>
      </c>
      <c r="K15" s="1">
        <v>2.2169657422512201</v>
      </c>
      <c r="L15" s="1">
        <v>0.78519619820272402</v>
      </c>
      <c r="M15" s="1">
        <v>0.104039813077728</v>
      </c>
      <c r="N15" s="1">
        <v>12.2931091008662</v>
      </c>
    </row>
    <row r="16" spans="1:14" x14ac:dyDescent="0.3">
      <c r="A16" s="1" t="s">
        <v>688</v>
      </c>
      <c r="B16" s="1" t="s">
        <v>717</v>
      </c>
      <c r="C16" s="1">
        <v>9</v>
      </c>
      <c r="D16" s="1">
        <v>0.50083472454090106</v>
      </c>
      <c r="E16" s="1">
        <v>1.2321364063599601E-2</v>
      </c>
      <c r="F16" s="4">
        <f t="shared" si="0"/>
        <v>1.9093412099880465</v>
      </c>
      <c r="G16" s="1" t="s">
        <v>718</v>
      </c>
      <c r="H16" s="1">
        <v>613</v>
      </c>
      <c r="I16" s="1">
        <v>29</v>
      </c>
      <c r="J16" s="1">
        <v>5436</v>
      </c>
      <c r="K16" s="1">
        <v>2.7520954041739301</v>
      </c>
      <c r="L16" s="1">
        <v>0.81929879183989596</v>
      </c>
      <c r="M16" s="1">
        <v>0.107796196310561</v>
      </c>
      <c r="N16" s="1">
        <v>13.5767689382608</v>
      </c>
    </row>
    <row r="17" spans="1:14" x14ac:dyDescent="0.3">
      <c r="A17" s="1" t="s">
        <v>688</v>
      </c>
      <c r="B17" s="1" t="s">
        <v>719</v>
      </c>
      <c r="C17" s="1">
        <v>24</v>
      </c>
      <c r="D17" s="1">
        <v>1.3355592654424</v>
      </c>
      <c r="E17" s="1">
        <v>2.6804374421617101E-2</v>
      </c>
      <c r="F17" s="4">
        <f t="shared" si="0"/>
        <v>1.5717943241749197</v>
      </c>
      <c r="G17" s="1" t="s">
        <v>720</v>
      </c>
      <c r="H17" s="1">
        <v>613</v>
      </c>
      <c r="I17" s="1">
        <v>135</v>
      </c>
      <c r="J17" s="1">
        <v>5436</v>
      </c>
      <c r="K17" s="1">
        <v>1.5765089722675301</v>
      </c>
      <c r="L17" s="1">
        <v>0.976470080313811</v>
      </c>
      <c r="M17" s="1">
        <v>0.20890930220461101</v>
      </c>
      <c r="N17" s="1">
        <v>27.368517204859899</v>
      </c>
    </row>
    <row r="18" spans="1:14" x14ac:dyDescent="0.3">
      <c r="A18" s="1" t="s">
        <v>688</v>
      </c>
      <c r="B18" s="1" t="s">
        <v>721</v>
      </c>
      <c r="C18" s="1">
        <v>17</v>
      </c>
      <c r="D18" s="1">
        <v>0.94602114635503598</v>
      </c>
      <c r="E18" s="1">
        <v>3.1560798697361198E-2</v>
      </c>
      <c r="F18" s="4">
        <f t="shared" si="0"/>
        <v>1.5008520147950766</v>
      </c>
      <c r="G18" s="1" t="s">
        <v>722</v>
      </c>
      <c r="H18" s="1">
        <v>613</v>
      </c>
      <c r="I18" s="1">
        <v>87</v>
      </c>
      <c r="J18" s="1">
        <v>5436</v>
      </c>
      <c r="K18" s="1">
        <v>1.73280081003543</v>
      </c>
      <c r="L18" s="1">
        <v>0.98803298599050204</v>
      </c>
      <c r="M18" s="1">
        <v>0.229202422357668</v>
      </c>
      <c r="N18" s="1">
        <v>31.438153230706799</v>
      </c>
    </row>
    <row r="19" spans="1:14" x14ac:dyDescent="0.3">
      <c r="A19" s="1" t="s">
        <v>688</v>
      </c>
      <c r="B19" s="1" t="s">
        <v>723</v>
      </c>
      <c r="C19" s="1">
        <v>17</v>
      </c>
      <c r="D19" s="1">
        <v>0.94602114635503598</v>
      </c>
      <c r="E19" s="1">
        <v>6.8651859785150496E-2</v>
      </c>
      <c r="F19" s="4">
        <f t="shared" si="0"/>
        <v>1.1633476931906925</v>
      </c>
      <c r="G19" s="1" t="s">
        <v>724</v>
      </c>
      <c r="H19" s="1">
        <v>613</v>
      </c>
      <c r="I19" s="1">
        <v>96</v>
      </c>
      <c r="J19" s="1">
        <v>5436</v>
      </c>
      <c r="K19" s="1">
        <v>1.5703507340946099</v>
      </c>
      <c r="L19" s="1">
        <v>0.99994536598335904</v>
      </c>
      <c r="M19" s="1">
        <v>0.42031455487177899</v>
      </c>
      <c r="N19" s="1">
        <v>56.701500758952903</v>
      </c>
    </row>
    <row r="20" spans="1:14" x14ac:dyDescent="0.3">
      <c r="A20" s="1" t="s">
        <v>688</v>
      </c>
      <c r="B20" s="1" t="s">
        <v>725</v>
      </c>
      <c r="C20" s="1">
        <v>5</v>
      </c>
      <c r="D20" s="1">
        <v>0.27824151363383398</v>
      </c>
      <c r="E20" s="1">
        <v>7.9244102090018503E-2</v>
      </c>
      <c r="F20" s="4">
        <f t="shared" si="0"/>
        <v>1.1010330511932049</v>
      </c>
      <c r="G20" s="1" t="s">
        <v>726</v>
      </c>
      <c r="H20" s="1">
        <v>613</v>
      </c>
      <c r="I20" s="1">
        <v>15</v>
      </c>
      <c r="J20" s="1">
        <v>5436</v>
      </c>
      <c r="K20" s="1">
        <v>2.9559543230016301</v>
      </c>
      <c r="L20" s="1">
        <v>0.99998872952295004</v>
      </c>
      <c r="M20" s="1">
        <v>0.45099549210318202</v>
      </c>
      <c r="N20" s="1">
        <v>62.154980763728702</v>
      </c>
    </row>
    <row r="21" spans="1:14" x14ac:dyDescent="0.3">
      <c r="A21" s="1" t="s">
        <v>688</v>
      </c>
      <c r="B21" s="1" t="s">
        <v>727</v>
      </c>
      <c r="C21" s="1">
        <v>17</v>
      </c>
      <c r="D21" s="1">
        <v>0.94602114635503598</v>
      </c>
      <c r="E21" s="1">
        <v>7.9756230519759802E-2</v>
      </c>
      <c r="F21" s="4">
        <f t="shared" si="0"/>
        <v>1.0982353800619129</v>
      </c>
      <c r="G21" s="1" t="s">
        <v>728</v>
      </c>
      <c r="H21" s="1">
        <v>613</v>
      </c>
      <c r="I21" s="1">
        <v>98</v>
      </c>
      <c r="J21" s="1">
        <v>5436</v>
      </c>
      <c r="K21" s="1">
        <v>1.5383027599294199</v>
      </c>
      <c r="L21" s="1">
        <v>0.99998956245811599</v>
      </c>
      <c r="M21" s="1">
        <v>0.43645329926925702</v>
      </c>
      <c r="N21" s="1">
        <v>62.401977164123899</v>
      </c>
    </row>
    <row r="22" spans="1:14" x14ac:dyDescent="0.3">
      <c r="A22" s="1" t="s">
        <v>729</v>
      </c>
      <c r="B22" s="1"/>
      <c r="C22" s="1"/>
      <c r="D22" s="1"/>
      <c r="E22" s="1"/>
      <c r="F22" s="4"/>
      <c r="G22" s="1"/>
      <c r="H22" s="1"/>
      <c r="I22" s="1"/>
      <c r="J22" s="1"/>
      <c r="K22" s="1"/>
      <c r="L22" s="1"/>
      <c r="M22" s="1"/>
      <c r="N22" s="1"/>
    </row>
  </sheetData>
  <phoneticPr fontId="2" type="noConversion"/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>
      <selection activeCell="B24" sqref="B24"/>
    </sheetView>
  </sheetViews>
  <sheetFormatPr defaultRowHeight="16.5" x14ac:dyDescent="0.3"/>
  <cols>
    <col min="1" max="1" width="16.5" bestFit="1" customWidth="1"/>
    <col min="2" max="2" width="59.375" bestFit="1" customWidth="1"/>
    <col min="3" max="3" width="6.75" bestFit="1" customWidth="1"/>
    <col min="4" max="5" width="12.75" bestFit="1" customWidth="1"/>
    <col min="6" max="6" width="12.75" customWidth="1"/>
    <col min="7" max="7" width="81" bestFit="1" customWidth="1"/>
    <col min="8" max="8" width="9.25" bestFit="1" customWidth="1"/>
    <col min="9" max="9" width="8.8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687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1" t="s">
        <v>688</v>
      </c>
      <c r="B2" s="1" t="s">
        <v>730</v>
      </c>
      <c r="C2" s="1">
        <v>41</v>
      </c>
      <c r="D2" s="1">
        <v>3.1107738998482501</v>
      </c>
      <c r="E2" s="2">
        <v>1.0266859954764201E-12</v>
      </c>
      <c r="F2" s="4">
        <f>-LOG10(E2)</f>
        <v>11.988562361937012</v>
      </c>
      <c r="G2" s="1" t="s">
        <v>731</v>
      </c>
      <c r="H2" s="1">
        <v>455</v>
      </c>
      <c r="I2" s="1">
        <v>140</v>
      </c>
      <c r="J2" s="1">
        <v>5436</v>
      </c>
      <c r="K2" s="1">
        <v>3.4988383045525899</v>
      </c>
      <c r="L2" s="2">
        <v>1.4476952969744099E-10</v>
      </c>
      <c r="M2" s="2">
        <v>1.4476952969744099E-10</v>
      </c>
      <c r="N2" s="2">
        <v>1.21295196109372E-9</v>
      </c>
    </row>
    <row r="3" spans="1:14" x14ac:dyDescent="0.3">
      <c r="A3" s="1" t="s">
        <v>688</v>
      </c>
      <c r="B3" s="1" t="s">
        <v>732</v>
      </c>
      <c r="C3" s="1">
        <v>140</v>
      </c>
      <c r="D3" s="1">
        <v>10.6221547799696</v>
      </c>
      <c r="E3" s="2">
        <v>5.84829668131274E-5</v>
      </c>
      <c r="F3" s="4">
        <f t="shared" ref="F3:F26" si="0">-LOG10(E3)</f>
        <v>4.2329706039385719</v>
      </c>
      <c r="G3" s="1" t="s">
        <v>733</v>
      </c>
      <c r="H3" s="1">
        <v>455</v>
      </c>
      <c r="I3" s="1">
        <v>1251</v>
      </c>
      <c r="J3" s="1">
        <v>5436</v>
      </c>
      <c r="K3" s="1">
        <v>1.3370226895406701</v>
      </c>
      <c r="L3" s="1">
        <v>8.21243167002483E-3</v>
      </c>
      <c r="M3" s="1">
        <v>4.1146811354355597E-3</v>
      </c>
      <c r="N3" s="1">
        <v>6.9068381046466495E-2</v>
      </c>
    </row>
    <row r="4" spans="1:14" x14ac:dyDescent="0.3">
      <c r="A4" s="1" t="s">
        <v>688</v>
      </c>
      <c r="B4" s="1" t="s">
        <v>734</v>
      </c>
      <c r="C4" s="1">
        <v>25</v>
      </c>
      <c r="D4" s="1">
        <v>1.8968133535659999</v>
      </c>
      <c r="E4" s="2">
        <v>7.9803562061070505E-5</v>
      </c>
      <c r="F4" s="4">
        <f t="shared" si="0"/>
        <v>4.0979777233241892</v>
      </c>
      <c r="G4" s="1" t="s">
        <v>735</v>
      </c>
      <c r="H4" s="1">
        <v>455</v>
      </c>
      <c r="I4" s="1">
        <v>125</v>
      </c>
      <c r="J4" s="1">
        <v>5436</v>
      </c>
      <c r="K4" s="1">
        <v>2.3894505494505398</v>
      </c>
      <c r="L4" s="1">
        <v>1.11896758681837E-2</v>
      </c>
      <c r="M4" s="1">
        <v>3.7438911849060302E-3</v>
      </c>
      <c r="N4" s="1">
        <v>9.4237139821329294E-2</v>
      </c>
    </row>
    <row r="5" spans="1:14" x14ac:dyDescent="0.3">
      <c r="A5" s="1" t="s">
        <v>688</v>
      </c>
      <c r="B5" s="1" t="s">
        <v>736</v>
      </c>
      <c r="C5" s="1">
        <v>13</v>
      </c>
      <c r="D5" s="1">
        <v>0.98634294385432397</v>
      </c>
      <c r="E5" s="2">
        <v>1.07988291022065E-4</v>
      </c>
      <c r="F5" s="4">
        <f t="shared" si="0"/>
        <v>3.9666233317369626</v>
      </c>
      <c r="G5" s="1" t="s">
        <v>737</v>
      </c>
      <c r="H5" s="1">
        <v>455</v>
      </c>
      <c r="I5" s="1">
        <v>42</v>
      </c>
      <c r="J5" s="1">
        <v>5436</v>
      </c>
      <c r="K5" s="1">
        <v>3.69795918367346</v>
      </c>
      <c r="L5" s="1">
        <v>1.5111824067706199E-2</v>
      </c>
      <c r="M5" s="1">
        <v>3.7995561567379901E-3</v>
      </c>
      <c r="N5" s="1">
        <v>0.12750003748944699</v>
      </c>
    </row>
    <row r="6" spans="1:14" x14ac:dyDescent="0.3">
      <c r="A6" s="1" t="s">
        <v>688</v>
      </c>
      <c r="B6" s="1" t="s">
        <v>738</v>
      </c>
      <c r="C6" s="1">
        <v>20</v>
      </c>
      <c r="D6" s="1">
        <v>1.5174506828528</v>
      </c>
      <c r="E6" s="2">
        <v>3.3605025141514099E-4</v>
      </c>
      <c r="F6" s="4">
        <f t="shared" si="0"/>
        <v>3.4735957753467681</v>
      </c>
      <c r="G6" s="1" t="s">
        <v>739</v>
      </c>
      <c r="H6" s="1">
        <v>455</v>
      </c>
      <c r="I6" s="1">
        <v>97</v>
      </c>
      <c r="J6" s="1">
        <v>5436</v>
      </c>
      <c r="K6" s="1">
        <v>2.46335108190778</v>
      </c>
      <c r="L6" s="1">
        <v>4.6285624185272302E-2</v>
      </c>
      <c r="M6" s="1">
        <v>9.4334331055755394E-3</v>
      </c>
      <c r="N6" s="1">
        <v>0.396280292699768</v>
      </c>
    </row>
    <row r="7" spans="1:14" x14ac:dyDescent="0.3">
      <c r="A7" s="1" t="s">
        <v>688</v>
      </c>
      <c r="B7" s="1" t="s">
        <v>740</v>
      </c>
      <c r="C7" s="1">
        <v>18</v>
      </c>
      <c r="D7" s="1">
        <v>1.3657056145675199</v>
      </c>
      <c r="E7" s="2">
        <v>5.3152795962408295E-4</v>
      </c>
      <c r="F7" s="4">
        <f t="shared" si="0"/>
        <v>3.2744738856259485</v>
      </c>
      <c r="G7" s="1" t="s">
        <v>741</v>
      </c>
      <c r="H7" s="1">
        <v>455</v>
      </c>
      <c r="I7" s="1">
        <v>85</v>
      </c>
      <c r="J7" s="1">
        <v>5436</v>
      </c>
      <c r="K7" s="1">
        <v>2.53000646412411</v>
      </c>
      <c r="L7" s="1">
        <v>7.2224382729585201E-2</v>
      </c>
      <c r="M7" s="1">
        <v>1.2416499053450301E-2</v>
      </c>
      <c r="N7" s="1">
        <v>0.62613153245915099</v>
      </c>
    </row>
    <row r="8" spans="1:14" x14ac:dyDescent="0.3">
      <c r="A8" s="1" t="s">
        <v>688</v>
      </c>
      <c r="B8" s="1" t="s">
        <v>742</v>
      </c>
      <c r="C8" s="1">
        <v>35</v>
      </c>
      <c r="D8" s="1">
        <v>2.6555386949924098</v>
      </c>
      <c r="E8" s="2">
        <v>8.7959175359419398E-4</v>
      </c>
      <c r="F8" s="4">
        <f t="shared" si="0"/>
        <v>3.0557188509180291</v>
      </c>
      <c r="G8" s="1" t="s">
        <v>743</v>
      </c>
      <c r="H8" s="1">
        <v>455</v>
      </c>
      <c r="I8" s="1">
        <v>234</v>
      </c>
      <c r="J8" s="1">
        <v>5436</v>
      </c>
      <c r="K8" s="1">
        <v>1.7869822485207101</v>
      </c>
      <c r="L8" s="1">
        <v>0.116688188952824</v>
      </c>
      <c r="M8" s="1">
        <v>1.75691188504777E-2</v>
      </c>
      <c r="N8" s="1">
        <v>1.0341986162824599</v>
      </c>
    </row>
    <row r="9" spans="1:14" x14ac:dyDescent="0.3">
      <c r="A9" s="1" t="s">
        <v>688</v>
      </c>
      <c r="B9" s="1" t="s">
        <v>744</v>
      </c>
      <c r="C9" s="1">
        <v>10</v>
      </c>
      <c r="D9" s="1">
        <v>0.75872534142640302</v>
      </c>
      <c r="E9" s="1">
        <v>4.7969311398104401E-3</v>
      </c>
      <c r="F9" s="4">
        <f t="shared" si="0"/>
        <v>2.3190365158086488</v>
      </c>
      <c r="G9" s="1" t="s">
        <v>745</v>
      </c>
      <c r="H9" s="1">
        <v>455</v>
      </c>
      <c r="I9" s="1">
        <v>40</v>
      </c>
      <c r="J9" s="1">
        <v>5436</v>
      </c>
      <c r="K9" s="1">
        <v>2.9868131868131802</v>
      </c>
      <c r="L9" s="1">
        <v>0.49236609008475901</v>
      </c>
      <c r="M9" s="1">
        <v>8.1257454859876205E-2</v>
      </c>
      <c r="N9" s="1">
        <v>5.5222687169283997</v>
      </c>
    </row>
    <row r="10" spans="1:14" x14ac:dyDescent="0.3">
      <c r="A10" s="1" t="s">
        <v>688</v>
      </c>
      <c r="B10" s="1" t="s">
        <v>746</v>
      </c>
      <c r="C10" s="1">
        <v>24</v>
      </c>
      <c r="D10" s="1">
        <v>1.8209408194233601</v>
      </c>
      <c r="E10" s="1">
        <v>4.8656563048395897E-3</v>
      </c>
      <c r="F10" s="4">
        <f t="shared" si="0"/>
        <v>2.312858571562888</v>
      </c>
      <c r="G10" s="1" t="s">
        <v>747</v>
      </c>
      <c r="H10" s="1">
        <v>455</v>
      </c>
      <c r="I10" s="1">
        <v>156</v>
      </c>
      <c r="J10" s="1">
        <v>5436</v>
      </c>
      <c r="K10" s="1">
        <v>1.83803888419273</v>
      </c>
      <c r="L10" s="1">
        <v>0.49728508199362997</v>
      </c>
      <c r="M10" s="1">
        <v>7.3568036949146001E-2</v>
      </c>
      <c r="N10" s="1">
        <v>5.5993162245540899</v>
      </c>
    </row>
    <row r="11" spans="1:14" x14ac:dyDescent="0.3">
      <c r="A11" s="1" t="s">
        <v>688</v>
      </c>
      <c r="B11" s="1" t="s">
        <v>748</v>
      </c>
      <c r="C11" s="1">
        <v>8</v>
      </c>
      <c r="D11" s="1">
        <v>0.60698027314112202</v>
      </c>
      <c r="E11" s="1">
        <v>1.7125334188002099E-2</v>
      </c>
      <c r="F11" s="4">
        <f t="shared" si="0"/>
        <v>1.766360944823034</v>
      </c>
      <c r="G11" s="1" t="s">
        <v>749</v>
      </c>
      <c r="H11" s="1">
        <v>455</v>
      </c>
      <c r="I11" s="1">
        <v>33</v>
      </c>
      <c r="J11" s="1">
        <v>5436</v>
      </c>
      <c r="K11" s="1">
        <v>2.8963036963036899</v>
      </c>
      <c r="L11" s="1">
        <v>0.91245368260814097</v>
      </c>
      <c r="M11" s="1">
        <v>0.21616655860721801</v>
      </c>
      <c r="N11" s="1">
        <v>18.459188333571198</v>
      </c>
    </row>
    <row r="12" spans="1:14" x14ac:dyDescent="0.3">
      <c r="A12" s="1" t="s">
        <v>688</v>
      </c>
      <c r="B12" s="1" t="s">
        <v>750</v>
      </c>
      <c r="C12" s="1">
        <v>6</v>
      </c>
      <c r="D12" s="1">
        <v>0.45523520485584201</v>
      </c>
      <c r="E12" s="1">
        <v>1.7285683918938501E-2</v>
      </c>
      <c r="F12" s="4">
        <f t="shared" si="0"/>
        <v>1.7623134326477503</v>
      </c>
      <c r="G12" s="1" t="s">
        <v>751</v>
      </c>
      <c r="H12" s="1">
        <v>455</v>
      </c>
      <c r="I12" s="1">
        <v>19</v>
      </c>
      <c r="J12" s="1">
        <v>5436</v>
      </c>
      <c r="K12" s="1">
        <v>3.7728166570271799</v>
      </c>
      <c r="L12" s="1">
        <v>0.91444470706641801</v>
      </c>
      <c r="M12" s="1">
        <v>0.20029182651501101</v>
      </c>
      <c r="N12" s="1">
        <v>18.616206273304901</v>
      </c>
    </row>
    <row r="13" spans="1:14" x14ac:dyDescent="0.3">
      <c r="A13" s="1" t="s">
        <v>688</v>
      </c>
      <c r="B13" s="1" t="s">
        <v>752</v>
      </c>
      <c r="C13" s="1">
        <v>8</v>
      </c>
      <c r="D13" s="1">
        <v>0.60698027314112202</v>
      </c>
      <c r="E13" s="1">
        <v>2.0064577236478399E-2</v>
      </c>
      <c r="F13" s="4">
        <f t="shared" si="0"/>
        <v>1.6975699864807952</v>
      </c>
      <c r="G13" s="1" t="s">
        <v>753</v>
      </c>
      <c r="H13" s="1">
        <v>455</v>
      </c>
      <c r="I13" s="1">
        <v>34</v>
      </c>
      <c r="J13" s="1">
        <v>5436</v>
      </c>
      <c r="K13" s="1">
        <v>2.81111829347123</v>
      </c>
      <c r="L13" s="1">
        <v>0.942609313937529</v>
      </c>
      <c r="M13" s="1">
        <v>0.21192034119431899</v>
      </c>
      <c r="N13" s="1">
        <v>21.293773149799598</v>
      </c>
    </row>
    <row r="14" spans="1:14" x14ac:dyDescent="0.3">
      <c r="A14" s="1" t="s">
        <v>688</v>
      </c>
      <c r="B14" s="1" t="s">
        <v>697</v>
      </c>
      <c r="C14" s="1">
        <v>19</v>
      </c>
      <c r="D14" s="1">
        <v>1.44157814871016</v>
      </c>
      <c r="E14" s="1">
        <v>2.1931680744276E-2</v>
      </c>
      <c r="F14" s="4">
        <f t="shared" si="0"/>
        <v>1.658928084693007</v>
      </c>
      <c r="G14" s="1" t="s">
        <v>754</v>
      </c>
      <c r="H14" s="1">
        <v>455</v>
      </c>
      <c r="I14" s="1">
        <v>130</v>
      </c>
      <c r="J14" s="1">
        <v>5436</v>
      </c>
      <c r="K14" s="1">
        <v>1.7461369399830899</v>
      </c>
      <c r="L14" s="1">
        <v>0.95614127020875905</v>
      </c>
      <c r="M14" s="1">
        <v>0.21378237918653301</v>
      </c>
      <c r="N14" s="1">
        <v>23.047241921727</v>
      </c>
    </row>
    <row r="15" spans="1:14" x14ac:dyDescent="0.3">
      <c r="A15" s="1" t="s">
        <v>688</v>
      </c>
      <c r="B15" s="1" t="s">
        <v>719</v>
      </c>
      <c r="C15" s="1">
        <v>19</v>
      </c>
      <c r="D15" s="1">
        <v>1.44157814871016</v>
      </c>
      <c r="E15" s="1">
        <v>3.0847672048750802E-2</v>
      </c>
      <c r="F15" s="4">
        <f t="shared" si="0"/>
        <v>1.5107776048731836</v>
      </c>
      <c r="G15" s="1" t="s">
        <v>755</v>
      </c>
      <c r="H15" s="1">
        <v>455</v>
      </c>
      <c r="I15" s="1">
        <v>135</v>
      </c>
      <c r="J15" s="1">
        <v>5436</v>
      </c>
      <c r="K15" s="1">
        <v>1.6814652014652001</v>
      </c>
      <c r="L15" s="1">
        <v>0.98794192156821403</v>
      </c>
      <c r="M15" s="1">
        <v>0.27062909340846297</v>
      </c>
      <c r="N15" s="1">
        <v>30.937990109910402</v>
      </c>
    </row>
    <row r="16" spans="1:14" x14ac:dyDescent="0.3">
      <c r="A16" s="1" t="s">
        <v>688</v>
      </c>
      <c r="B16" s="1" t="s">
        <v>756</v>
      </c>
      <c r="C16" s="1">
        <v>5</v>
      </c>
      <c r="D16" s="1">
        <v>0.37936267071320101</v>
      </c>
      <c r="E16" s="1">
        <v>3.89546675740104E-2</v>
      </c>
      <c r="F16" s="4">
        <f t="shared" si="0"/>
        <v>1.4094404974217785</v>
      </c>
      <c r="G16" s="1" t="s">
        <v>757</v>
      </c>
      <c r="H16" s="1">
        <v>455</v>
      </c>
      <c r="I16" s="1">
        <v>16</v>
      </c>
      <c r="J16" s="1">
        <v>5436</v>
      </c>
      <c r="K16" s="1">
        <v>3.73351648351648</v>
      </c>
      <c r="L16" s="1">
        <v>0.99631119070351604</v>
      </c>
      <c r="M16" s="1">
        <v>0.31167679073914201</v>
      </c>
      <c r="N16" s="1">
        <v>37.462472393683299</v>
      </c>
    </row>
    <row r="17" spans="1:14" x14ac:dyDescent="0.3">
      <c r="A17" s="1" t="s">
        <v>688</v>
      </c>
      <c r="B17" s="1" t="s">
        <v>758</v>
      </c>
      <c r="C17" s="1">
        <v>25</v>
      </c>
      <c r="D17" s="1">
        <v>1.8968133535659999</v>
      </c>
      <c r="E17" s="1">
        <v>3.9352665846135899E-2</v>
      </c>
      <c r="F17" s="4">
        <f t="shared" si="0"/>
        <v>1.4050258421346318</v>
      </c>
      <c r="G17" s="1" t="s">
        <v>759</v>
      </c>
      <c r="H17" s="1">
        <v>455</v>
      </c>
      <c r="I17" s="1">
        <v>198</v>
      </c>
      <c r="J17" s="1">
        <v>5436</v>
      </c>
      <c r="K17" s="1">
        <v>1.5084915084915</v>
      </c>
      <c r="L17" s="1">
        <v>0.99652046308581899</v>
      </c>
      <c r="M17" s="1">
        <v>0.29798710350039798</v>
      </c>
      <c r="N17" s="1">
        <v>37.767748632948802</v>
      </c>
    </row>
    <row r="18" spans="1:14" x14ac:dyDescent="0.3">
      <c r="A18" s="1" t="s">
        <v>688</v>
      </c>
      <c r="B18" s="1" t="s">
        <v>760</v>
      </c>
      <c r="C18" s="1">
        <v>23</v>
      </c>
      <c r="D18" s="1">
        <v>1.74506828528072</v>
      </c>
      <c r="E18" s="1">
        <v>4.3625662258276701E-2</v>
      </c>
      <c r="F18" s="4">
        <f t="shared" si="0"/>
        <v>1.360257967186183</v>
      </c>
      <c r="G18" s="1" t="s">
        <v>761</v>
      </c>
      <c r="H18" s="1">
        <v>455</v>
      </c>
      <c r="I18" s="1">
        <v>180</v>
      </c>
      <c r="J18" s="1">
        <v>5436</v>
      </c>
      <c r="K18" s="1">
        <v>1.5265934065933999</v>
      </c>
      <c r="L18" s="1">
        <v>0.99814417975775904</v>
      </c>
      <c r="M18" s="1">
        <v>0.30924244817236402</v>
      </c>
      <c r="N18" s="1">
        <v>40.960411282029597</v>
      </c>
    </row>
    <row r="19" spans="1:14" x14ac:dyDescent="0.3">
      <c r="A19" s="1" t="s">
        <v>688</v>
      </c>
      <c r="B19" s="1" t="s">
        <v>762</v>
      </c>
      <c r="C19" s="1">
        <v>6</v>
      </c>
      <c r="D19" s="1">
        <v>0.45523520485584201</v>
      </c>
      <c r="E19" s="1">
        <v>4.4802063776300402E-2</v>
      </c>
      <c r="F19" s="4">
        <f t="shared" si="0"/>
        <v>1.3487019800640119</v>
      </c>
      <c r="G19" s="1" t="s">
        <v>763</v>
      </c>
      <c r="H19" s="1">
        <v>455</v>
      </c>
      <c r="I19" s="1">
        <v>24</v>
      </c>
      <c r="J19" s="1">
        <v>5436</v>
      </c>
      <c r="K19" s="1">
        <v>2.9868131868131802</v>
      </c>
      <c r="L19" s="1">
        <v>0.99843985149252201</v>
      </c>
      <c r="M19" s="1">
        <v>0.30166344772505499</v>
      </c>
      <c r="N19" s="1">
        <v>41.8126706969338</v>
      </c>
    </row>
    <row r="20" spans="1:14" x14ac:dyDescent="0.3">
      <c r="A20" s="1" t="s">
        <v>688</v>
      </c>
      <c r="B20" s="1" t="s">
        <v>764</v>
      </c>
      <c r="C20" s="1">
        <v>22</v>
      </c>
      <c r="D20" s="1">
        <v>1.6691957511380799</v>
      </c>
      <c r="E20" s="1">
        <v>5.0977745099020699E-2</v>
      </c>
      <c r="F20" s="4">
        <f t="shared" si="0"/>
        <v>1.2926193786099984</v>
      </c>
      <c r="G20" s="1" t="s">
        <v>765</v>
      </c>
      <c r="H20" s="1">
        <v>455</v>
      </c>
      <c r="I20" s="1">
        <v>173</v>
      </c>
      <c r="J20" s="1">
        <v>5436</v>
      </c>
      <c r="K20" s="1">
        <v>1.51930381756971</v>
      </c>
      <c r="L20" s="1">
        <v>0.99937486766510897</v>
      </c>
      <c r="M20" s="1">
        <v>0.32178569547941999</v>
      </c>
      <c r="N20" s="1">
        <v>46.104886890461401</v>
      </c>
    </row>
    <row r="21" spans="1:14" x14ac:dyDescent="0.3">
      <c r="A21" s="1" t="s">
        <v>688</v>
      </c>
      <c r="B21" s="1" t="s">
        <v>766</v>
      </c>
      <c r="C21" s="1">
        <v>19</v>
      </c>
      <c r="D21" s="1">
        <v>1.44157814871016</v>
      </c>
      <c r="E21" s="1">
        <v>5.32961250324454E-2</v>
      </c>
      <c r="F21" s="4">
        <f t="shared" si="0"/>
        <v>1.2733043657989993</v>
      </c>
      <c r="G21" s="1" t="s">
        <v>767</v>
      </c>
      <c r="H21" s="1">
        <v>455</v>
      </c>
      <c r="I21" s="1">
        <v>144</v>
      </c>
      <c r="J21" s="1">
        <v>5436</v>
      </c>
      <c r="K21" s="1">
        <v>1.5763736263736201</v>
      </c>
      <c r="L21" s="1">
        <v>0.99955721202494896</v>
      </c>
      <c r="M21" s="1">
        <v>0.32031170506464801</v>
      </c>
      <c r="N21" s="1">
        <v>47.639915243867399</v>
      </c>
    </row>
    <row r="22" spans="1:14" x14ac:dyDescent="0.3">
      <c r="A22" s="1" t="s">
        <v>688</v>
      </c>
      <c r="B22" s="1" t="s">
        <v>768</v>
      </c>
      <c r="C22" s="1">
        <v>5</v>
      </c>
      <c r="D22" s="1">
        <v>0.37936267071320101</v>
      </c>
      <c r="E22" s="1">
        <v>5.7414086352153802E-2</v>
      </c>
      <c r="F22" s="4">
        <f t="shared" si="0"/>
        <v>1.240981541844538</v>
      </c>
      <c r="G22" s="1" t="s">
        <v>769</v>
      </c>
      <c r="H22" s="1">
        <v>455</v>
      </c>
      <c r="I22" s="1">
        <v>18</v>
      </c>
      <c r="J22" s="1">
        <v>5436</v>
      </c>
      <c r="K22" s="1">
        <v>3.31868131868131</v>
      </c>
      <c r="L22" s="1">
        <v>0.99976052880836397</v>
      </c>
      <c r="M22" s="1">
        <v>0.327668453475848</v>
      </c>
      <c r="N22" s="1">
        <v>50.268167030186802</v>
      </c>
    </row>
    <row r="23" spans="1:14" x14ac:dyDescent="0.3">
      <c r="A23" s="1" t="s">
        <v>688</v>
      </c>
      <c r="B23" s="1" t="s">
        <v>770</v>
      </c>
      <c r="C23" s="1">
        <v>21</v>
      </c>
      <c r="D23" s="1">
        <v>1.5933232169954401</v>
      </c>
      <c r="E23" s="1">
        <v>6.5841033732379706E-2</v>
      </c>
      <c r="F23" s="4">
        <f t="shared" si="0"/>
        <v>1.1815033591332116</v>
      </c>
      <c r="G23" s="1" t="s">
        <v>771</v>
      </c>
      <c r="H23" s="1">
        <v>455</v>
      </c>
      <c r="I23" s="1">
        <v>168</v>
      </c>
      <c r="J23" s="1">
        <v>5436</v>
      </c>
      <c r="K23" s="1">
        <v>1.4934065934065901</v>
      </c>
      <c r="L23" s="1">
        <v>0.99993249578169197</v>
      </c>
      <c r="M23" s="1">
        <v>0.35371491645811498</v>
      </c>
      <c r="N23" s="1">
        <v>55.274106183894801</v>
      </c>
    </row>
    <row r="24" spans="1:14" x14ac:dyDescent="0.3">
      <c r="A24" s="1" t="s">
        <v>688</v>
      </c>
      <c r="B24" s="1" t="s">
        <v>772</v>
      </c>
      <c r="C24" s="1">
        <v>6</v>
      </c>
      <c r="D24" s="1">
        <v>0.45523520485584201</v>
      </c>
      <c r="E24" s="1">
        <v>6.9391183829350694E-2</v>
      </c>
      <c r="F24" s="4">
        <f t="shared" si="0"/>
        <v>1.158695703284053</v>
      </c>
      <c r="G24" s="1" t="s">
        <v>773</v>
      </c>
      <c r="H24" s="1">
        <v>455</v>
      </c>
      <c r="I24" s="1">
        <v>27</v>
      </c>
      <c r="J24" s="1">
        <v>5436</v>
      </c>
      <c r="K24" s="1">
        <v>2.65494505494505</v>
      </c>
      <c r="L24" s="1">
        <v>0.99996053883374703</v>
      </c>
      <c r="M24" s="1">
        <v>0.35652878080966699</v>
      </c>
      <c r="N24" s="1">
        <v>57.241392568300199</v>
      </c>
    </row>
    <row r="25" spans="1:14" x14ac:dyDescent="0.3">
      <c r="A25" s="1" t="s">
        <v>688</v>
      </c>
      <c r="B25" s="1" t="s">
        <v>774</v>
      </c>
      <c r="C25" s="1">
        <v>11</v>
      </c>
      <c r="D25" s="1">
        <v>0.83459787556904397</v>
      </c>
      <c r="E25" s="1">
        <v>8.0202541692164703E-2</v>
      </c>
      <c r="F25" s="4">
        <f t="shared" si="0"/>
        <v>1.0958118683069744</v>
      </c>
      <c r="G25" s="1" t="s">
        <v>775</v>
      </c>
      <c r="H25" s="1">
        <v>455</v>
      </c>
      <c r="I25" s="1">
        <v>73</v>
      </c>
      <c r="J25" s="1">
        <v>5436</v>
      </c>
      <c r="K25" s="1">
        <v>1.8002709619147901</v>
      </c>
      <c r="L25" s="1">
        <v>0.99999240372067999</v>
      </c>
      <c r="M25" s="1">
        <v>0.388084146215812</v>
      </c>
      <c r="N25" s="1">
        <v>62.754882059372797</v>
      </c>
    </row>
    <row r="26" spans="1:14" x14ac:dyDescent="0.3">
      <c r="A26" s="1" t="s">
        <v>688</v>
      </c>
      <c r="B26" s="1" t="s">
        <v>776</v>
      </c>
      <c r="C26" s="1">
        <v>3</v>
      </c>
      <c r="D26" s="1">
        <v>0.22761760242792101</v>
      </c>
      <c r="E26" s="1">
        <v>8.3324023275234402E-2</v>
      </c>
      <c r="F26" s="4">
        <f t="shared" si="0"/>
        <v>1.0792297684404559</v>
      </c>
      <c r="G26" s="1" t="s">
        <v>637</v>
      </c>
      <c r="H26" s="1">
        <v>455</v>
      </c>
      <c r="I26" s="1">
        <v>6</v>
      </c>
      <c r="J26" s="1">
        <v>5436</v>
      </c>
      <c r="K26" s="1">
        <v>5.9736263736263702</v>
      </c>
      <c r="L26" s="1">
        <v>0.99999529635165396</v>
      </c>
      <c r="M26" s="1">
        <v>0.38779426475693202</v>
      </c>
      <c r="N26" s="1">
        <v>64.221009251213204</v>
      </c>
    </row>
    <row r="27" spans="1:14" x14ac:dyDescent="0.3">
      <c r="A27" s="1" t="s">
        <v>729</v>
      </c>
      <c r="B27" s="1"/>
      <c r="C27" s="1"/>
      <c r="D27" s="1"/>
      <c r="E27" s="1"/>
      <c r="F27" s="4"/>
      <c r="G27" s="1"/>
      <c r="H27" s="1"/>
      <c r="I27" s="1"/>
      <c r="J27" s="1"/>
      <c r="K27" s="1"/>
      <c r="L27" s="1"/>
      <c r="M27" s="1"/>
      <c r="N27" s="1"/>
    </row>
  </sheetData>
  <phoneticPr fontId="2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8</vt:i4>
      </vt:variant>
      <vt:variant>
        <vt:lpstr>이름이 지정된 범위</vt:lpstr>
      </vt:variant>
      <vt:variant>
        <vt:i4>8</vt:i4>
      </vt:variant>
    </vt:vector>
  </HeadingPairs>
  <TitlesOfParts>
    <vt:vector size="16" baseType="lpstr">
      <vt:lpstr>BP-up</vt:lpstr>
      <vt:lpstr>BP-down</vt:lpstr>
      <vt:lpstr>CC-up</vt:lpstr>
      <vt:lpstr>CC_down</vt:lpstr>
      <vt:lpstr>MF-up</vt:lpstr>
      <vt:lpstr>MF-down</vt:lpstr>
      <vt:lpstr>path_up</vt:lpstr>
      <vt:lpstr>path_down</vt:lpstr>
      <vt:lpstr>path_up!chart_3628487371631476688857536</vt:lpstr>
      <vt:lpstr>path_down!chart_3628487371631476688938316</vt:lpstr>
      <vt:lpstr>'BP-up'!chart_5647CE4FD73D1476683576918</vt:lpstr>
      <vt:lpstr>'CC-up'!chart_5647CE4FD73D1476683741459</vt:lpstr>
      <vt:lpstr>'MF-up'!chart_5647CE4FD73D1476683793668</vt:lpstr>
      <vt:lpstr>'BP-down'!chart_5647CE4FD73D1476683974247</vt:lpstr>
      <vt:lpstr>CC_down!chart_5647CE4FD73D1476684024776</vt:lpstr>
      <vt:lpstr>'MF-down'!chart_5647CE4FD73D147668404535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종환</dc:creator>
  <cp:lastModifiedBy>ncc</cp:lastModifiedBy>
  <cp:lastPrinted>2016-10-28T03:45:52Z</cp:lastPrinted>
  <dcterms:created xsi:type="dcterms:W3CDTF">2016-10-17T05:48:56Z</dcterms:created>
  <dcterms:modified xsi:type="dcterms:W3CDTF">2016-11-14T05:2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854de06-448f-4a92-a04a-65b7f8947e7e</vt:lpwstr>
  </property>
</Properties>
</file>